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bruiker03\Desktop\"/>
    </mc:Choice>
  </mc:AlternateContent>
  <xr:revisionPtr revIDLastSave="0" documentId="8_{9D39D3FF-CB6B-45DC-A080-422481C03ED9}" xr6:coauthVersionLast="36" xr6:coauthVersionMax="36" xr10:uidLastSave="{00000000-0000-0000-0000-000000000000}"/>
  <bookViews>
    <workbookView xWindow="0" yWindow="0" windowWidth="20490" windowHeight="7545" xr2:uid="{94DE498A-1597-4957-A54E-5B9675BB0A73}"/>
  </bookViews>
  <sheets>
    <sheet name="Blad1" sheetId="1" r:id="rId1"/>
  </sheets>
  <definedNames>
    <definedName name="_xlnm._FilterDatabase" localSheetId="0" hidden="1">Blad1!$A$1:$O$334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3" uniqueCount="997">
  <si>
    <t>Locus Tag</t>
  </si>
  <si>
    <t>Old Locus Tag</t>
  </si>
  <si>
    <t>Annotation</t>
  </si>
  <si>
    <t>AB1.13</t>
  </si>
  <si>
    <t>AB1.13 CAD</t>
  </si>
  <si>
    <t>AB 1.13 CAD+MTT+MFS</t>
  </si>
  <si>
    <t>AB1.13 #49B</t>
  </si>
  <si>
    <t>ANI_1_542134</t>
  </si>
  <si>
    <t>An15g03800</t>
  </si>
  <si>
    <t>ANI_1_542134 hypothetical protein</t>
  </si>
  <si>
    <t>ANI_1_1416134</t>
  </si>
  <si>
    <t>An15g04010</t>
  </si>
  <si>
    <t>ANI_1_1416134 hypothetical protein</t>
  </si>
  <si>
    <t>ANI_1_92174</t>
  </si>
  <si>
    <t>An10g00820</t>
  </si>
  <si>
    <t>ANI_1_92174 oxaloacetate acetylhydrolase</t>
  </si>
  <si>
    <t>ANI_1_220174</t>
  </si>
  <si>
    <t>An10g00800</t>
  </si>
  <si>
    <t>ANI_1_220174 purine nucleoside permease</t>
  </si>
  <si>
    <t>ANI_1_1046034</t>
  </si>
  <si>
    <t>An03g01450</t>
  </si>
  <si>
    <t>ANI_1_1046034 hypothetical protein</t>
  </si>
  <si>
    <t>ANI_1_1062034</t>
  </si>
  <si>
    <t>An03g01590</t>
  </si>
  <si>
    <t>ANI_1_1062034 arginine permease</t>
  </si>
  <si>
    <t>ANI_1_964034</t>
  </si>
  <si>
    <t>An03g00580</t>
  </si>
  <si>
    <t>ANI_1_964034 cytochrome P450 monooxygenase</t>
  </si>
  <si>
    <t>ANI_1_966034</t>
  </si>
  <si>
    <t>An03g00590</t>
  </si>
  <si>
    <t>ANI_1_966034 hypothetical protein</t>
  </si>
  <si>
    <t>ANI_1_170034</t>
  </si>
  <si>
    <t>An03g01460</t>
  </si>
  <si>
    <t>ANI_1_170034 1-aminocyclopropane-1-carboxylate oxidase</t>
  </si>
  <si>
    <t>ANI_1_1914064</t>
  </si>
  <si>
    <t>An07g06460</t>
  </si>
  <si>
    <t>ANI_1_1914064 hypothetical protein</t>
  </si>
  <si>
    <t>ANI_1_182034</t>
  </si>
  <si>
    <t>An03g01540</t>
  </si>
  <si>
    <t>ANI_1_182034 FAD dependent oxidoreductase</t>
  </si>
  <si>
    <t>ANI_1_1770144</t>
  </si>
  <si>
    <t>An16g05290</t>
  </si>
  <si>
    <t>ANI_1_1770144 purine-cytosine permease</t>
  </si>
  <si>
    <t>ANI_1_990084</t>
  </si>
  <si>
    <t>An09g00660</t>
  </si>
  <si>
    <t>ANI_1_990084 hypothetical protein</t>
  </si>
  <si>
    <t>ANI_1_2008094</t>
  </si>
  <si>
    <t>An11g05190</t>
  </si>
  <si>
    <t>ANI_1_2008094 hypothetical protein</t>
  </si>
  <si>
    <t>ANI_1_1366064</t>
  </si>
  <si>
    <t>An07g00170</t>
  </si>
  <si>
    <t>ANI_1_1366064 hypothetical protein</t>
  </si>
  <si>
    <t>ANI_1_1572014</t>
  </si>
  <si>
    <t>An01g11640</t>
  </si>
  <si>
    <t>ANI_1_1572014 ammonium transporter</t>
  </si>
  <si>
    <t>ANI_1_1862104</t>
  </si>
  <si>
    <t>An12g05440</t>
  </si>
  <si>
    <t>ANI_1_1862104 urea active transporter 1</t>
  </si>
  <si>
    <t>ANI_1_2238104</t>
  </si>
  <si>
    <t>An12g09660</t>
  </si>
  <si>
    <t>ANI_1_2238104 phosphoribosyl transferase</t>
  </si>
  <si>
    <t>ANI_1_1456124</t>
  </si>
  <si>
    <t>An14g04760</t>
  </si>
  <si>
    <t>ANI_1_1456124 male sterility domain containing protein</t>
  </si>
  <si>
    <t>ANI_1_708024</t>
  </si>
  <si>
    <t>An02g05060</t>
  </si>
  <si>
    <t>ANI_1_708024 hypothetical protein</t>
  </si>
  <si>
    <t>ANI_1_2764024</t>
  </si>
  <si>
    <t>An02g08200</t>
  </si>
  <si>
    <t>ANI_1_2764024 hypothetical protein</t>
  </si>
  <si>
    <t>ANI_1_2236104</t>
  </si>
  <si>
    <t>An12g09640</t>
  </si>
  <si>
    <t>ANI_1_2236104 uracil-regulated protein 1</t>
  </si>
  <si>
    <t>ANI_1_46014</t>
  </si>
  <si>
    <t>An01g00370</t>
  </si>
  <si>
    <t>ANI_1_46014 aspartic endopeptidase (AP1)</t>
  </si>
  <si>
    <t>ANI_1_1054034</t>
  </si>
  <si>
    <t>An03g01520</t>
  </si>
  <si>
    <t>ANI_1_1054034 12-oxophytodienoate reductase</t>
  </si>
  <si>
    <t>ANI_1_1850094</t>
  </si>
  <si>
    <t>An11g03640</t>
  </si>
  <si>
    <t>ANI_1_1850094 OPT oligopeptide transporter family</t>
  </si>
  <si>
    <t>ANI_1_1990074</t>
  </si>
  <si>
    <t>An08g05320</t>
  </si>
  <si>
    <t>ANI_1_1990074 short-chain dehydrogenase/reductase</t>
  </si>
  <si>
    <t>ANI_1_474154</t>
  </si>
  <si>
    <t>An17g01540</t>
  </si>
  <si>
    <t>ANI_1_474154 GABA permease</t>
  </si>
  <si>
    <t>ANI_1_1748104</t>
  </si>
  <si>
    <t>An12g04260</t>
  </si>
  <si>
    <t>ANI_1_1748104 NAD dependent epimerase/dehydratase</t>
  </si>
  <si>
    <t>ANI_1_726064</t>
  </si>
  <si>
    <t>An07g05830</t>
  </si>
  <si>
    <t>ANI_1_726064 formamidase</t>
  </si>
  <si>
    <t>ANI_1_3344014</t>
  </si>
  <si>
    <t>An01g14400</t>
  </si>
  <si>
    <t>ANI_1_3344014 hypothetical protein</t>
  </si>
  <si>
    <t>ANI_1_176044</t>
  </si>
  <si>
    <t>An05g01410</t>
  </si>
  <si>
    <t>ANI_1_176044 acyl-CoA oxidase</t>
  </si>
  <si>
    <t>ANI_1_568054</t>
  </si>
  <si>
    <t>An06g02150</t>
  </si>
  <si>
    <t>ANI_1_568054 hypothetical protein</t>
  </si>
  <si>
    <t>ANI_1_1554124</t>
  </si>
  <si>
    <t>An14g05980</t>
  </si>
  <si>
    <t>ANI_1_1554124 MFS transporter</t>
  </si>
  <si>
    <t>ANI_1_1048034</t>
  </si>
  <si>
    <t>An03g01470</t>
  </si>
  <si>
    <t>ANI_1_1048034 hypothetical protein</t>
  </si>
  <si>
    <t>ANI_1_806074</t>
  </si>
  <si>
    <t>An08g05670</t>
  </si>
  <si>
    <t>ANI_1_806074 nitrate transporter</t>
  </si>
  <si>
    <t>ANI_1_3376014</t>
  </si>
  <si>
    <t>ANI_1_3376014 hypothetical protein</t>
  </si>
  <si>
    <t>ANI_1_1340084</t>
  </si>
  <si>
    <t>An09g03750</t>
  </si>
  <si>
    <t>ANI_1_1340084 hypothetical protein</t>
  </si>
  <si>
    <t>ANI_1_1514034</t>
  </si>
  <si>
    <t>An03g06020</t>
  </si>
  <si>
    <t>ANI_1_1514034 4-carboxymuconolactone decarboxylase</t>
  </si>
  <si>
    <t>ANI_1_2954014</t>
  </si>
  <si>
    <t>An01g09970</t>
  </si>
  <si>
    <t>ANI_1_2954014 hypothetical protein</t>
  </si>
  <si>
    <t>ANI_1_2450014</t>
  </si>
  <si>
    <t>An01g03790</t>
  </si>
  <si>
    <t>ANI_1_2450014 urea active transporter 1</t>
  </si>
  <si>
    <t>ANI_1_616114</t>
  </si>
  <si>
    <t>An13g01470</t>
  </si>
  <si>
    <t>ANI_1_616114 hypothetical protein</t>
  </si>
  <si>
    <t>ANI_1_1456104</t>
  </si>
  <si>
    <t>An12g01910</t>
  </si>
  <si>
    <t>ANI_1_1456104 phytase</t>
  </si>
  <si>
    <t>ANI_1_142174</t>
  </si>
  <si>
    <t>An10g00180</t>
  </si>
  <si>
    <t>ANI_1_142174 hypothetical protein</t>
  </si>
  <si>
    <t>ANI_1_1362014</t>
  </si>
  <si>
    <t>An01g09980</t>
  </si>
  <si>
    <t>ANI_1_1362014 Asp-hemolysin</t>
  </si>
  <si>
    <t>ANI_1_878114</t>
  </si>
  <si>
    <t>An13g03990</t>
  </si>
  <si>
    <t>ANI_1_878114 hypothetical protein</t>
  </si>
  <si>
    <t>ANI_1_2456094</t>
  </si>
  <si>
    <t>ANI_1_2456094 hypothetical protein</t>
  </si>
  <si>
    <t>ANI_1_2086074</t>
  </si>
  <si>
    <t>An08g07010</t>
  </si>
  <si>
    <t>ANI_1_2086074 hypothetical protein</t>
  </si>
  <si>
    <t>ANI_1_212174</t>
  </si>
  <si>
    <t>ANI_1_212174 hypothetical protein</t>
  </si>
  <si>
    <t>ANI_1_1828184</t>
  </si>
  <si>
    <t>An04g04370</t>
  </si>
  <si>
    <t>ANI-1-1828184 phenylalanine ammonia-lyase</t>
  </si>
  <si>
    <t>ANI_1_76154</t>
  </si>
  <si>
    <t>An17g00640</t>
  </si>
  <si>
    <t>ANI_1_76154 Zinc-binding alcohol dehydrogenase domain-containing protein cipB</t>
  </si>
  <si>
    <t>ANI_1_1094134</t>
  </si>
  <si>
    <t>An15g00280</t>
  </si>
  <si>
    <t>ANI_1_1094134 polysaccharide deacetylase</t>
  </si>
  <si>
    <t>ANI_1_1144084</t>
  </si>
  <si>
    <t>An09g01920</t>
  </si>
  <si>
    <t>ANI_1_1144084 FAD binding domain protein</t>
  </si>
  <si>
    <t>ANI_1_294064</t>
  </si>
  <si>
    <t>An07g02310</t>
  </si>
  <si>
    <t>ANI_1_294064 glutathione S-transferase Ure2-like protein</t>
  </si>
  <si>
    <t>ANI_1_8174</t>
  </si>
  <si>
    <t>An10g00170</t>
  </si>
  <si>
    <t>ANI_1_8174 short-chain dehydrogenase/reductase family protein</t>
  </si>
  <si>
    <t>ANI_1_2256104</t>
  </si>
  <si>
    <t>An12g09830</t>
  </si>
  <si>
    <t>ANI_1_2256104 hypothetical protein</t>
  </si>
  <si>
    <t>ANI_1_3054014</t>
  </si>
  <si>
    <t>An01g11320</t>
  </si>
  <si>
    <t>ANI_1_3054014 hypothetical protein</t>
  </si>
  <si>
    <t>ANI_1_1422134</t>
  </si>
  <si>
    <t>An15g04060</t>
  </si>
  <si>
    <t>ANI_1_1422134 MFS transporter</t>
  </si>
  <si>
    <t>ANI_1_1494064</t>
  </si>
  <si>
    <t>An07g01250</t>
  </si>
  <si>
    <t>ANI_1_1494064 ATP-binding cassette transporter</t>
  </si>
  <si>
    <t>ANI_1_2250024</t>
  </si>
  <si>
    <t>An02g01260</t>
  </si>
  <si>
    <t>ANI_1_2250024 hypothetical protein</t>
  </si>
  <si>
    <t>ANI_1_766114</t>
  </si>
  <si>
    <t>An13g03060</t>
  </si>
  <si>
    <t>ANI_1_766114 ABC drug exporter AtrF</t>
  </si>
  <si>
    <t>ANI_1_1884104</t>
  </si>
  <si>
    <t>An12g05630</t>
  </si>
  <si>
    <t>ANI_1_1884104 O-acetyltransferase</t>
  </si>
  <si>
    <t>ANI_1_134174</t>
  </si>
  <si>
    <t>An10g00120</t>
  </si>
  <si>
    <t>ANI_1_134174 hypothetical protein</t>
  </si>
  <si>
    <t>ANI_1_2176074</t>
  </si>
  <si>
    <t>An08g08090</t>
  </si>
  <si>
    <t>ANI_1_2176074 hypothetical protein</t>
  </si>
  <si>
    <t>ANI_1_286114</t>
  </si>
  <si>
    <t>An13g02090</t>
  </si>
  <si>
    <t>ANI_1_286114 allantoate permease</t>
  </si>
  <si>
    <t>ANI_1_930084</t>
  </si>
  <si>
    <t>An09g00190</t>
  </si>
  <si>
    <t>ANI_1_930084 MFS multidrug transporter</t>
  </si>
  <si>
    <t>ANI_1_1066014</t>
  </si>
  <si>
    <t>An01g08020</t>
  </si>
  <si>
    <t>ANI_1_1066014 glutamyl-tRNA synthetase</t>
  </si>
  <si>
    <t>ANI_1_1940074</t>
  </si>
  <si>
    <t>An08g04690</t>
  </si>
  <si>
    <t>ANI_1_1940074 short-chain dehydrogenase</t>
  </si>
  <si>
    <t>ANI_1_102034</t>
  </si>
  <si>
    <t>An03g00910</t>
  </si>
  <si>
    <t>ANI_1_102034 NADH-dependent flavin oxidoreductase</t>
  </si>
  <si>
    <t>ANI_1_874114</t>
  </si>
  <si>
    <t>An13g03970</t>
  </si>
  <si>
    <t>ANI_1_874114 alcohol dehydrogenase</t>
  </si>
  <si>
    <t>ANI_1_138174</t>
  </si>
  <si>
    <t>An10g00150</t>
  </si>
  <si>
    <t>ANI_1_138174 cytochrome P450</t>
  </si>
  <si>
    <t>ANI_1_870114</t>
  </si>
  <si>
    <t>An13g03930</t>
  </si>
  <si>
    <t>ANI_1_870114 NCS1 allantoate transporter</t>
  </si>
  <si>
    <t>ANI_1_928084</t>
  </si>
  <si>
    <t>An09g00170</t>
  </si>
  <si>
    <t>ANI_1_928084 2-isopropylmalate synthase</t>
  </si>
  <si>
    <t>ANI_1_3374014</t>
  </si>
  <si>
    <t>An01g14680</t>
  </si>
  <si>
    <t>ANI_1_3374014 hypothetical protein</t>
  </si>
  <si>
    <t>ANI_1_880114</t>
  </si>
  <si>
    <t>An13g04000</t>
  </si>
  <si>
    <t>ANI_1_880114 hmg-CoA reductase</t>
  </si>
  <si>
    <t>ANI_1_816124</t>
  </si>
  <si>
    <t>An14g05960</t>
  </si>
  <si>
    <t>ANI_1_816124 agmatinase 1</t>
  </si>
  <si>
    <t>ANI_1_214164</t>
  </si>
  <si>
    <t>An18g01740</t>
  </si>
  <si>
    <t>ANI_1_214164 cyanide hydratase</t>
  </si>
  <si>
    <t>ANI_1_132174</t>
  </si>
  <si>
    <t>An10g00110</t>
  </si>
  <si>
    <t>ANI_1_132174 cytochrome P450</t>
  </si>
  <si>
    <t>ANI_1_208174</t>
  </si>
  <si>
    <t>An10g00690</t>
  </si>
  <si>
    <t>ANI_1_208174 hypothetical protein</t>
  </si>
  <si>
    <t>ANI_1_2586024</t>
  </si>
  <si>
    <t>An02g05920</t>
  </si>
  <si>
    <t>ANI_1_2586024 hypothetical protein</t>
  </si>
  <si>
    <t>ANI_1_1830144</t>
  </si>
  <si>
    <t>An16g05960</t>
  </si>
  <si>
    <t>ANI_1_1830144 alpha/beta hydrolase</t>
  </si>
  <si>
    <t>ANI_1_2834024</t>
  </si>
  <si>
    <t>An02g08810</t>
  </si>
  <si>
    <t>ANI_1_2834024 hypothetical protein</t>
  </si>
  <si>
    <t>ANI_1_728124</t>
  </si>
  <si>
    <t>An14g05290</t>
  </si>
  <si>
    <t>ANI_1_728124 oligopeptide transporter</t>
  </si>
  <si>
    <t>ANI_1_8064</t>
  </si>
  <si>
    <t>An07g00070</t>
  </si>
  <si>
    <t>ANI_1_8064 hypothetical protein</t>
  </si>
  <si>
    <t>ANI_1_1182084</t>
  </si>
  <si>
    <t>An09g02270</t>
  </si>
  <si>
    <t>ANI_1_1182084 extracellular lipase</t>
  </si>
  <si>
    <t>ANI_1_892114</t>
  </si>
  <si>
    <t>An13g04080</t>
  </si>
  <si>
    <t>ANI_1_892114 cytochrome P450</t>
  </si>
  <si>
    <t>ANI_1_1150034</t>
  </si>
  <si>
    <t>An03g02330</t>
  </si>
  <si>
    <t>ANI_1_1150034 uricase</t>
  </si>
  <si>
    <t>ANI_1_562054</t>
  </si>
  <si>
    <t>An06g02120</t>
  </si>
  <si>
    <t>ANI_1_562054 hypothetical protein</t>
  </si>
  <si>
    <t>ANI_1_136174</t>
  </si>
  <si>
    <t>An10g00140</t>
  </si>
  <si>
    <t>ANI_1_136174 6-methylsalicylic acid synthase</t>
  </si>
  <si>
    <t>ANI_1_2292094</t>
  </si>
  <si>
    <t>ANI_1_2292094 hypothetical protein</t>
  </si>
  <si>
    <t>ANI_1_1264024</t>
  </si>
  <si>
    <t>An02g08820</t>
  </si>
  <si>
    <t>ANI_1_1264024 clathrin-coated vesicle protein</t>
  </si>
  <si>
    <t>ANI_1_1314134</t>
  </si>
  <si>
    <t>An15g02640</t>
  </si>
  <si>
    <t>ANI_1_1314134 hypothetical protein</t>
  </si>
  <si>
    <t>ANI_1_866114</t>
  </si>
  <si>
    <t>An13g03910</t>
  </si>
  <si>
    <t>ANI_1_866114 aminohydrolase</t>
  </si>
  <si>
    <t>ANI_1_2168024</t>
  </si>
  <si>
    <t>An02g00560</t>
  </si>
  <si>
    <t>ANI_1_2168024 purine permease</t>
  </si>
  <si>
    <t>ANI_1_1262124</t>
  </si>
  <si>
    <t>An14g02780</t>
  </si>
  <si>
    <t>ANI_1_1262124 hypothetical protein</t>
  </si>
  <si>
    <t>ANI_1_1574104</t>
  </si>
  <si>
    <t>An12g02770</t>
  </si>
  <si>
    <t>ANI_1_1574104 HET and Ankyrin domain protein</t>
  </si>
  <si>
    <t>ANI_1_1396064</t>
  </si>
  <si>
    <t>An07g00370</t>
  </si>
  <si>
    <t>ANI_1_1396064 allantoin permease</t>
  </si>
  <si>
    <t>ANI_1_2170024</t>
  </si>
  <si>
    <t>An02g00570</t>
  </si>
  <si>
    <t>ANI_1_2170024 hypothetical protein</t>
  </si>
  <si>
    <t>ANI_1_992134</t>
  </si>
  <si>
    <t>An15g07230</t>
  </si>
  <si>
    <t>ANI_1_992134 hypothetical protein</t>
  </si>
  <si>
    <t>ANI_1_876114</t>
  </si>
  <si>
    <t>An13g03980</t>
  </si>
  <si>
    <t>ANI_1_876114 hypothetical protein</t>
  </si>
  <si>
    <t>ANI_1_1382034</t>
  </si>
  <si>
    <t>An03g04890</t>
  </si>
  <si>
    <t>ANI_1_1382034 pentalenene synthase</t>
  </si>
  <si>
    <t>ANI_1_1916074</t>
  </si>
  <si>
    <t>An08g04530</t>
  </si>
  <si>
    <t>ANI_1_1916074 efflux pump antibiotic resistance protein</t>
  </si>
  <si>
    <t>ANI_1_1050034</t>
  </si>
  <si>
    <t>An03g01480</t>
  </si>
  <si>
    <t>ANI_1_1050034 C2H2 finger domain transcription factor</t>
  </si>
  <si>
    <t>ANI_1_2416014</t>
  </si>
  <si>
    <t>An01g03250</t>
  </si>
  <si>
    <t>ANI_1_2416014 cytochrome P450</t>
  </si>
  <si>
    <t>ANI_1_576054</t>
  </si>
  <si>
    <t>An06g02170</t>
  </si>
  <si>
    <t>ANI_1_576054 hypothetical protein</t>
  </si>
  <si>
    <t>ANI_1_1176034</t>
  </si>
  <si>
    <t>An03g02580</t>
  </si>
  <si>
    <t>ANI_1_1176034 hypothetical protein</t>
  </si>
  <si>
    <t>ANI_1_3182024</t>
  </si>
  <si>
    <t>An02g12850</t>
  </si>
  <si>
    <t>ANI_1_3182024 hypothetical protein</t>
  </si>
  <si>
    <t>ANI_1_2300104</t>
  </si>
  <si>
    <t>An12g10130</t>
  </si>
  <si>
    <t>ANI_1_2300104 proline permease PrnB</t>
  </si>
  <si>
    <t>ANI_1_1128124</t>
  </si>
  <si>
    <t>An14g01280</t>
  </si>
  <si>
    <t>ANI_1_1128124 NADP(+)-dependent dehydrogenase</t>
  </si>
  <si>
    <t>ANI_1_1824184</t>
  </si>
  <si>
    <t>An04g04340</t>
  </si>
  <si>
    <t>ANI-1-1824184 polyketide synthase</t>
  </si>
  <si>
    <t>ANI_1_1464134</t>
  </si>
  <si>
    <t>An15g04370</t>
  </si>
  <si>
    <t>ANI_1_1464134 hypothetical protein</t>
  </si>
  <si>
    <t>ANI_1_1780134</t>
  </si>
  <si>
    <t>An15g07510</t>
  </si>
  <si>
    <t>ANI_1_1780134 oligopeptide transporter</t>
  </si>
  <si>
    <t>ANI_1_1148034</t>
  </si>
  <si>
    <t>An03g02320</t>
  </si>
  <si>
    <t>ANI_1_1148034 hypothetical protein</t>
  </si>
  <si>
    <t>ANI_1_1816104</t>
  </si>
  <si>
    <t>An12g05080</t>
  </si>
  <si>
    <t>ANI_1_1816104 translation initiation inhibitor</t>
  </si>
  <si>
    <t>ANI_1_1644064</t>
  </si>
  <si>
    <t>An07g03140</t>
  </si>
  <si>
    <t>ANI_1_1644064 D-xylulose kinase A</t>
  </si>
  <si>
    <t>ANI_1_140174</t>
  </si>
  <si>
    <t>An10g00160</t>
  </si>
  <si>
    <t>ANI_1_140174 hypothetical protein</t>
  </si>
  <si>
    <t>ANI_1_2934024</t>
  </si>
  <si>
    <t>An02g10110</t>
  </si>
  <si>
    <t>ANI_1_2934024 hypothetical protein</t>
  </si>
  <si>
    <t>ANI_1_804074</t>
  </si>
  <si>
    <t>An08g05640</t>
  </si>
  <si>
    <t>ANI_1_804074 nitrite reductase [NAD(P)H]</t>
  </si>
  <si>
    <t>ANI_1_52064</t>
  </si>
  <si>
    <t>An07g00380</t>
  </si>
  <si>
    <t>ANI_1_52064 hydantoinase/oxoprolinase</t>
  </si>
  <si>
    <t>ANI_1_3420014</t>
  </si>
  <si>
    <t>An01g15020</t>
  </si>
  <si>
    <t>ANI_1_3420014 O-methyltransferase</t>
  </si>
  <si>
    <t>ANI_1_200034</t>
  </si>
  <si>
    <t>An03g01680</t>
  </si>
  <si>
    <t>ANI_1_200034 hypothetical protein</t>
  </si>
  <si>
    <t>ANI_1_1604144</t>
  </si>
  <si>
    <t>An16g02890</t>
  </si>
  <si>
    <t>ANI_1_1604144 adenosine deaminase</t>
  </si>
  <si>
    <t>ANI_1_2404104</t>
  </si>
  <si>
    <t>An12g10870</t>
  </si>
  <si>
    <t>ANI_1_2404104 GNAT family acetyltransferase</t>
  </si>
  <si>
    <t>ANI_1_1316134</t>
  </si>
  <si>
    <t>An15g02650</t>
  </si>
  <si>
    <t>ANI_1_1316134 hypothetical protein</t>
  </si>
  <si>
    <t>ANI_1_1748094</t>
  </si>
  <si>
    <t>An11g02600</t>
  </si>
  <si>
    <t>ANI_1_1748094 MFS phospholipid transporter (Git1)</t>
  </si>
  <si>
    <t>ANI_1_1822184</t>
  </si>
  <si>
    <t>An04g04330</t>
  </si>
  <si>
    <t>ANI-1-1822184 adenylate-forming enzyme AfeA</t>
  </si>
  <si>
    <t>ANI_1_942034</t>
  </si>
  <si>
    <t>An03g00410</t>
  </si>
  <si>
    <t>ANI_1_942034 amidase</t>
  </si>
  <si>
    <t>ANI_1_1398024</t>
  </si>
  <si>
    <t>An02g09890</t>
  </si>
  <si>
    <t>ANI_1_1398024 hypothetical protein</t>
  </si>
  <si>
    <t>ANI_1_890114</t>
  </si>
  <si>
    <t>An13g04070</t>
  </si>
  <si>
    <t>ANI_1_890114 hypothetical protein</t>
  </si>
  <si>
    <t>ANI_1_2844014</t>
  </si>
  <si>
    <t>An01g08720</t>
  </si>
  <si>
    <t>ANI_1_2844014 ABC multidrug transporter</t>
  </si>
  <si>
    <t>ANI_1_622084</t>
  </si>
  <si>
    <t>An09g05080</t>
  </si>
  <si>
    <t>ANI_1_622084 aromatic amino acid aminotransferase</t>
  </si>
  <si>
    <t>ANI_1_2288104</t>
  </si>
  <si>
    <t>An12g10060</t>
  </si>
  <si>
    <t>ANI_1_2288104 short-chain dehydrogenase</t>
  </si>
  <si>
    <t>ANI_1_1620074</t>
  </si>
  <si>
    <t>An08g00810</t>
  </si>
  <si>
    <t>ANI_1_1620074 MFS transporter</t>
  </si>
  <si>
    <t>ANI_1_1542134</t>
  </si>
  <si>
    <t>An15g04920</t>
  </si>
  <si>
    <t>ANI_1_1542134 hypothetical protein</t>
  </si>
  <si>
    <t>ANI_1_1404104</t>
  </si>
  <si>
    <t>An12g01320</t>
  </si>
  <si>
    <t>ANI_1_1404104 prostaglandin G/H synthase 2/cyclooxygenase 2, pgh2/cox2</t>
  </si>
  <si>
    <t>ANI_1_324014</t>
  </si>
  <si>
    <t>An01g02460</t>
  </si>
  <si>
    <t>ANI_1_324014 MHYT domain signaling protein</t>
  </si>
  <si>
    <t>ANI_1_1402104</t>
  </si>
  <si>
    <t>An12g01310</t>
  </si>
  <si>
    <t>ANI_1_1402104 sporulation associated protein</t>
  </si>
  <si>
    <t>ANI_1_2864024</t>
  </si>
  <si>
    <t>An02g09060</t>
  </si>
  <si>
    <t>ANI_1_2864024 protein kinase domain-containing protein</t>
  </si>
  <si>
    <t>ANI_1_1072064</t>
  </si>
  <si>
    <t>An07g08650</t>
  </si>
  <si>
    <t>ANI_1_1072064 hypothetical protein</t>
  </si>
  <si>
    <t>ANI_1_376054</t>
  </si>
  <si>
    <t>An06g00370</t>
  </si>
  <si>
    <t>ANI_1_376054 glutathione S-transferase</t>
  </si>
  <si>
    <t>ANI_1_1664074</t>
  </si>
  <si>
    <t>An08g01310</t>
  </si>
  <si>
    <t>ANI_1_1664074 allantoate permease</t>
  </si>
  <si>
    <t>ANI_1_1418134</t>
  </si>
  <si>
    <t>An15g04040</t>
  </si>
  <si>
    <t>ANI_1_1418134 RHS Repeat protein</t>
  </si>
  <si>
    <t>ANI_1_144174</t>
  </si>
  <si>
    <t>An10g00190</t>
  </si>
  <si>
    <t>ANI_1_144174 hypothetical protein</t>
  </si>
  <si>
    <t>ANI_1_1160164</t>
  </si>
  <si>
    <t>An18g02250</t>
  </si>
  <si>
    <t>ANI-1-1160164 C6 zinc finger domain protein</t>
  </si>
  <si>
    <t>ANI_1_684114</t>
  </si>
  <si>
    <t>An13g02080</t>
  </si>
  <si>
    <t>ANI_1_684114 hypothetical protein</t>
  </si>
  <si>
    <t>ANI_1_332114</t>
  </si>
  <si>
    <t>An13g02460</t>
  </si>
  <si>
    <t>ANI_1_332114 NRPS-like enzyme</t>
  </si>
  <si>
    <t>ANI_1_2456014</t>
  </si>
  <si>
    <t>An01g03900</t>
  </si>
  <si>
    <t>ANI_1_2456014 ABC multidrug transporter</t>
  </si>
  <si>
    <t>ANI_1_1102084</t>
  </si>
  <si>
    <t>An09g01650</t>
  </si>
  <si>
    <t>ANI_1_1102084 MFS multidrug transporter</t>
  </si>
  <si>
    <t>ANI_1_1940184</t>
  </si>
  <si>
    <t>An04g06000</t>
  </si>
  <si>
    <t>ANI-1-1940184 Zn(II)2Cys6 transcription factor</t>
  </si>
  <si>
    <t>ANI_1_2248024</t>
  </si>
  <si>
    <t>An02g01255</t>
  </si>
  <si>
    <t>ANI_1_2248024 hypothetical protein</t>
  </si>
  <si>
    <t>ANI_1_526054</t>
  </si>
  <si>
    <t>An06g01880</t>
  </si>
  <si>
    <t>ANI_1_526054 beta-alanine synthase</t>
  </si>
  <si>
    <t>ANI_1_938144</t>
  </si>
  <si>
    <t>An16g07110</t>
  </si>
  <si>
    <t>ANI_1_938144 acetyl-CoA hydrolase</t>
  </si>
  <si>
    <t>ANI_1_1460134</t>
  </si>
  <si>
    <t>An15g04350</t>
  </si>
  <si>
    <t>ANI_1_1460134 FAD dependent oxidoreductase superfamily</t>
  </si>
  <si>
    <t>ANI_1_1008034</t>
  </si>
  <si>
    <t>An03g01010</t>
  </si>
  <si>
    <t>ANI_1_1008034 aorsin</t>
  </si>
  <si>
    <t>ANI_1_1666104</t>
  </si>
  <si>
    <t>An12g03300</t>
  </si>
  <si>
    <t>ANI_1_1666104 aspartic protease pepAc</t>
  </si>
  <si>
    <t>ANI_1_1110164</t>
  </si>
  <si>
    <t>ANI_1_1110164 hypothetical protein</t>
  </si>
  <si>
    <t>ANI_1_882024</t>
  </si>
  <si>
    <t>An02g06440</t>
  </si>
  <si>
    <t>ANI_1_882024 RTA1 domain protein</t>
  </si>
  <si>
    <t>ANI_1_1336124</t>
  </si>
  <si>
    <t>An14g03370</t>
  </si>
  <si>
    <t>ANI_1_1336124 allantoinase</t>
  </si>
  <si>
    <t>ANI_1_424084</t>
  </si>
  <si>
    <t>An09g03560</t>
  </si>
  <si>
    <t>ANI_1_424084 hypothetical protein</t>
  </si>
  <si>
    <t>ANI_1_604114</t>
  </si>
  <si>
    <t>An13g01370</t>
  </si>
  <si>
    <t>ANI_1_604114 C6 finger domain protein</t>
  </si>
  <si>
    <t>ANI_1_1580104</t>
  </si>
  <si>
    <t>An12g02800</t>
  </si>
  <si>
    <t>ANI_1_1580104 benomyl/methotrexate resistance protein</t>
  </si>
  <si>
    <t>ANI_1_1284144</t>
  </si>
  <si>
    <t>An16g00070</t>
  </si>
  <si>
    <t>ANI_1_1284144 hypothetical protein</t>
  </si>
  <si>
    <t>ANI_1_3056014</t>
  </si>
  <si>
    <t>An01g11330</t>
  </si>
  <si>
    <t>ANI_1_3056014 hypothetical protein</t>
  </si>
  <si>
    <t>ANI_1_952034</t>
  </si>
  <si>
    <t>An03g00490</t>
  </si>
  <si>
    <t>ANI_1_952034 alpha-acetolactate decarboxylase</t>
  </si>
  <si>
    <t>ANI_1_244034</t>
  </si>
  <si>
    <t>An03g02140</t>
  </si>
  <si>
    <t>ANI_1_244034 hypothetical protein</t>
  </si>
  <si>
    <t>ANI_1_686014</t>
  </si>
  <si>
    <t>An01g05370</t>
  </si>
  <si>
    <t>ANI_1_686014 hypothetical protein</t>
  </si>
  <si>
    <t>ANI_1_112064</t>
  </si>
  <si>
    <t>An07g00930</t>
  </si>
  <si>
    <t>ANI_1_112064 metallo-beta-lactamase domain protein</t>
  </si>
  <si>
    <t>ANI_1_1188164</t>
  </si>
  <si>
    <t>An18g02580</t>
  </si>
  <si>
    <t>ANI_1_1188164 hypothetical protein</t>
  </si>
  <si>
    <t>ANI_1_1012094</t>
  </si>
  <si>
    <t>ANI_1_1012094 hypothetical protein</t>
  </si>
  <si>
    <t>ANI_1_558054</t>
  </si>
  <si>
    <t>An06g02090</t>
  </si>
  <si>
    <t>ANI_1_558054 hypothetical protein</t>
  </si>
  <si>
    <t>ANI_1_382024</t>
  </si>
  <si>
    <t>An02g02870</t>
  </si>
  <si>
    <t>ANI_1_382024 alcohol dehydrogenase</t>
  </si>
  <si>
    <t>ANI_1_1424034</t>
  </si>
  <si>
    <t>An03g05380</t>
  </si>
  <si>
    <t>ANI_1_1424034 endoglucanase-1 precursor</t>
  </si>
  <si>
    <t>ANI_1_1810104</t>
  </si>
  <si>
    <t>An12g05050</t>
  </si>
  <si>
    <t>ANI_1_1810104 hypothetical protein</t>
  </si>
  <si>
    <t>ANI_1_1038144</t>
  </si>
  <si>
    <t>An16g07795</t>
  </si>
  <si>
    <t>ANI_1_1038144 C2H2 finger domain protein</t>
  </si>
  <si>
    <t>ANI_1_3030024</t>
  </si>
  <si>
    <t>An02g11120</t>
  </si>
  <si>
    <t>ANI_1_3030024 hypothetical protein</t>
  </si>
  <si>
    <t>ANI_1_1472104</t>
  </si>
  <si>
    <t>An12g02040</t>
  </si>
  <si>
    <t>ANI_1_1472104 fungal specific transcription factor domain protein</t>
  </si>
  <si>
    <t>ANI_1_154</t>
  </si>
  <si>
    <t>An17g00010</t>
  </si>
  <si>
    <t>ANI_1_154 primary amine oxidase 2</t>
  </si>
  <si>
    <t>ANI_1_594094</t>
  </si>
  <si>
    <t>An11g04340</t>
  </si>
  <si>
    <t>ANI_1_594094 nucleoside transporter</t>
  </si>
  <si>
    <t>ANI_1_1256024</t>
  </si>
  <si>
    <t>An02g08760</t>
  </si>
  <si>
    <t>ANI_1_1256024 fungal specific transcription factor</t>
  </si>
  <si>
    <t>ANI_1_62014</t>
  </si>
  <si>
    <t>An01g00530</t>
  </si>
  <si>
    <t>ANI_1_62014 aspergillopepsin-2 heavy chain</t>
  </si>
  <si>
    <t>ANI_1_970074</t>
  </si>
  <si>
    <t>An08g06850</t>
  </si>
  <si>
    <t>ANI_1_970074 C2H2 transcription factor (Rpn4)</t>
  </si>
  <si>
    <t>ANI_1_1342034</t>
  </si>
  <si>
    <t>ANI_1_1342034 hypothetical protein</t>
  </si>
  <si>
    <t>ANI_1_1104144</t>
  </si>
  <si>
    <t>An16g08170</t>
  </si>
  <si>
    <t>ANI_1_1104144 MFS transporter</t>
  </si>
  <si>
    <t>ANI_1_1436064</t>
  </si>
  <si>
    <t>An07g00790</t>
  </si>
  <si>
    <t>ANI_1_1436064 Rieske 2Fe-2S family protein</t>
  </si>
  <si>
    <t>ANI_1_2050144</t>
  </si>
  <si>
    <t>An16g08510</t>
  </si>
  <si>
    <t>ANI_1_2050144 MFS transporter</t>
  </si>
  <si>
    <t>ANI_1_1908144</t>
  </si>
  <si>
    <t>An16g06680</t>
  </si>
  <si>
    <t>ANI_1_1908144 hypothetical protein</t>
  </si>
  <si>
    <t>ANI_1_448104</t>
  </si>
  <si>
    <t>An12g03550</t>
  </si>
  <si>
    <t>ANI_1_448104 MFS allantoate transporter</t>
  </si>
  <si>
    <t>ANI_1_1352124</t>
  </si>
  <si>
    <t>An14g03540</t>
  </si>
  <si>
    <t>ANI_1_1352124 hypothetical protein</t>
  </si>
  <si>
    <t>ANI_1_1130084</t>
  </si>
  <si>
    <t>An09g01850</t>
  </si>
  <si>
    <t>ANI_1_1130084 cytochrome P450</t>
  </si>
  <si>
    <t>ANI_1_1388144</t>
  </si>
  <si>
    <t>An16g00810</t>
  </si>
  <si>
    <t>ANI_1_1388144 oligopeptide transporter</t>
  </si>
  <si>
    <t>ANI_1_1508104</t>
  </si>
  <si>
    <t>An12g02360</t>
  </si>
  <si>
    <t>ANI_1_1508104 amidohydrolase amhX</t>
  </si>
  <si>
    <t>ANI_1_448074</t>
  </si>
  <si>
    <t>An08g03200</t>
  </si>
  <si>
    <t>ANI_1_448074 ammonium transporter 1</t>
  </si>
  <si>
    <t>ANI_1_1820184</t>
  </si>
  <si>
    <t>An04g04320</t>
  </si>
  <si>
    <t>ANI-1-1820184 hypothetical protein</t>
  </si>
  <si>
    <t>ANI_1_60154</t>
  </si>
  <si>
    <t>An17g00550</t>
  </si>
  <si>
    <t>ANI_1_60154 nucleoside-diphosphate-sugar epimerase</t>
  </si>
  <si>
    <t>ANI_1_3238014</t>
  </si>
  <si>
    <t>An01g13290</t>
  </si>
  <si>
    <t>ANI_1_3238014 choline transport protein</t>
  </si>
  <si>
    <t>ANI_1_3138014</t>
  </si>
  <si>
    <t>An01g11940</t>
  </si>
  <si>
    <t>ANI_1_3138014 integral membrane protein</t>
  </si>
  <si>
    <t>ANI_1_1562014</t>
  </si>
  <si>
    <t>An01g11600</t>
  </si>
  <si>
    <t>ANI_1_1562014 MFS transporter</t>
  </si>
  <si>
    <t>ANI_1_1628094</t>
  </si>
  <si>
    <t>An11g01110</t>
  </si>
  <si>
    <t>ANI_1_1628094 aorsin</t>
  </si>
  <si>
    <t>ANI_1_1384034</t>
  </si>
  <si>
    <t>An03g04900</t>
  </si>
  <si>
    <t>ANI_1_1384034 hypothetical protein</t>
  </si>
  <si>
    <t>ANI_1_1572124</t>
  </si>
  <si>
    <t>An14g06160</t>
  </si>
  <si>
    <t>ANI_1_1572124 hypothetical protein</t>
  </si>
  <si>
    <t>ANI_1_888114</t>
  </si>
  <si>
    <t>An13g04060</t>
  </si>
  <si>
    <t>ANI_1_888114 hypothetical protein</t>
  </si>
  <si>
    <t>ANI_1_978074</t>
  </si>
  <si>
    <t>An08g06980</t>
  </si>
  <si>
    <t>ANI_1_978074 MFS transporter</t>
  </si>
  <si>
    <t>ANI_1_1366144</t>
  </si>
  <si>
    <t>An16g00650</t>
  </si>
  <si>
    <t>ANI_1_1366144 allantoate permease</t>
  </si>
  <si>
    <t>ANI_1_238044</t>
  </si>
  <si>
    <t>An05g01870</t>
  </si>
  <si>
    <t>ANI_1_238044 carboxypeptidase Y</t>
  </si>
  <si>
    <t>ANI_1_516124</t>
  </si>
  <si>
    <t>An14g03530</t>
  </si>
  <si>
    <t>ANI_1_516124 integral membrane PTH11-like protein</t>
  </si>
  <si>
    <t>ANI_1_1876074</t>
  </si>
  <si>
    <t>An08g03810</t>
  </si>
  <si>
    <t>ANI_1_1876074 hypothetical protein</t>
  </si>
  <si>
    <t>ANI_1_790184</t>
  </si>
  <si>
    <t>An04g04480</t>
  </si>
  <si>
    <t>ANI-1-790184 protein TOXD</t>
  </si>
  <si>
    <t>ANI_1_1254024</t>
  </si>
  <si>
    <t>An02g08750</t>
  </si>
  <si>
    <t>ANI_1_1254024 nucleoside-diphosphate-sugar epimerase</t>
  </si>
  <si>
    <t>ANI_1_598044</t>
  </si>
  <si>
    <t>An05g02450</t>
  </si>
  <si>
    <t>ANI_1_598044 radH flavin-dependent halogenase</t>
  </si>
  <si>
    <t>ANI_1_96124</t>
  </si>
  <si>
    <t>An14g00530</t>
  </si>
  <si>
    <t>ANI_1_96124 copper resistance protein Crd2</t>
  </si>
  <si>
    <t>ANI_1_836114</t>
  </si>
  <si>
    <t>An13g03610</t>
  </si>
  <si>
    <t>ANI_1_836114 MFS transporter</t>
  </si>
  <si>
    <t>ANI_1_1776144</t>
  </si>
  <si>
    <t>An16g05330</t>
  </si>
  <si>
    <t>ANI_1_1776144 hypothetical protein</t>
  </si>
  <si>
    <t>ANI_1_444184</t>
  </si>
  <si>
    <t>An04g02110</t>
  </si>
  <si>
    <t>ANI-1-444184 hypothetical protein</t>
  </si>
  <si>
    <t>ANI_1_1844094</t>
  </si>
  <si>
    <t>An11g03610</t>
  </si>
  <si>
    <t>ANI_1_1844094 hypothetical protein</t>
  </si>
  <si>
    <t>ANI_1_1666074</t>
  </si>
  <si>
    <t>An08g01320</t>
  </si>
  <si>
    <t>ANI_1_1666074 hypothetical protein</t>
  </si>
  <si>
    <t>ANI_1_868114</t>
  </si>
  <si>
    <t>An13g03920</t>
  </si>
  <si>
    <t>ANI_1_868114 hypothetical protein</t>
  </si>
  <si>
    <t>ANI_1_1126034</t>
  </si>
  <si>
    <t>An03g02100</t>
  </si>
  <si>
    <t>ANI_1_1126034 esterase</t>
  </si>
  <si>
    <t>ANI_1_1740144</t>
  </si>
  <si>
    <t>An16g04710</t>
  </si>
  <si>
    <t>ANI_1_1740144 ketoreductase</t>
  </si>
  <si>
    <t>ANI_1_2158074</t>
  </si>
  <si>
    <t>An08g07910</t>
  </si>
  <si>
    <t>ANI_1_2158074 cytochrome P450 family protein</t>
  </si>
  <si>
    <t>ANI_1_1452064</t>
  </si>
  <si>
    <t>An07g00940</t>
  </si>
  <si>
    <t>ANI_1_1452064 thiosulfate sulfurtransferase</t>
  </si>
  <si>
    <t>ANI_1_1494124</t>
  </si>
  <si>
    <t>An14g05280</t>
  </si>
  <si>
    <t>ANI_1_1494124 hypothetical protein</t>
  </si>
  <si>
    <t>ANI_1_2232104</t>
  </si>
  <si>
    <t>ANI_1_2232104 formate/nitrate family transporter</t>
  </si>
  <si>
    <t>ANI_1_1774144</t>
  </si>
  <si>
    <t>An16g05320</t>
  </si>
  <si>
    <t>ANI_1_1774144 cytochrome P450</t>
  </si>
  <si>
    <t>ANI_1_1564064</t>
  </si>
  <si>
    <t>An07g01950</t>
  </si>
  <si>
    <t>ANI_1_1564064 purine permease</t>
  </si>
  <si>
    <t>ANI_1_664114</t>
  </si>
  <si>
    <t>An13g01870</t>
  </si>
  <si>
    <t>ANI_1_664114 hypothetical protein</t>
  </si>
  <si>
    <t>ANI_1_2322104</t>
  </si>
  <si>
    <t>An12g10280</t>
  </si>
  <si>
    <t>ANI_1_2322104 hypothetical protein</t>
  </si>
  <si>
    <t>ANI_1_936034</t>
  </si>
  <si>
    <t>An03g00370</t>
  </si>
  <si>
    <t>ANI_1_936034 hypothetical protein</t>
  </si>
  <si>
    <t>ANI_1_2166024</t>
  </si>
  <si>
    <t>An02g00540</t>
  </si>
  <si>
    <t>ANI_1_2166024 hypothetical protein</t>
  </si>
  <si>
    <t>ANI_1_1962144</t>
  </si>
  <si>
    <t>An16g07500</t>
  </si>
  <si>
    <t>ANI_1_1962144 acetamidase</t>
  </si>
  <si>
    <t>ANI_1_1136084</t>
  </si>
  <si>
    <t>An09g01880</t>
  </si>
  <si>
    <t>ANI_1_1136084 Zinc-binding alcohol dehydrogenase domain-containing protein cipB</t>
  </si>
  <si>
    <t>ANI_1_1354124</t>
  </si>
  <si>
    <t>An14g03550</t>
  </si>
  <si>
    <t>ANI_1_1354124 pantothenate transporter</t>
  </si>
  <si>
    <t>ANI_1_1772144</t>
  </si>
  <si>
    <t>An16g05310</t>
  </si>
  <si>
    <t>ANI_1_1772144 GABA permease</t>
  </si>
  <si>
    <t>ANI_1_1584104</t>
  </si>
  <si>
    <t>An12g02820</t>
  </si>
  <si>
    <t>ANI_1_1584104 bicyclomycin resistance protein</t>
  </si>
  <si>
    <t>ANI_1_506044</t>
  </si>
  <si>
    <t>An05g01660</t>
  </si>
  <si>
    <t>ANI_1_506044 multidrug resistance protein CDR1</t>
  </si>
  <si>
    <t>ANI_1_722114</t>
  </si>
  <si>
    <t>An13g02420</t>
  </si>
  <si>
    <t>ANI_1_722114 hypothetical protein</t>
  </si>
  <si>
    <t>ANI_1_1118084</t>
  </si>
  <si>
    <t>An09g01790</t>
  </si>
  <si>
    <t>ANI_1_1118084 citrinin biosynthesis oxydoreductase CtnB</t>
  </si>
  <si>
    <t>ANI_1_1462134</t>
  </si>
  <si>
    <t>An15g04360</t>
  </si>
  <si>
    <t>ANI_1_1462134 2-haloalkanoic acid dehalogenase</t>
  </si>
  <si>
    <t>ANI_1_1534124</t>
  </si>
  <si>
    <t>An14g05840</t>
  </si>
  <si>
    <t>ANI_1_1534124 O-methyltransferase</t>
  </si>
  <si>
    <t>ANI_1_1458134</t>
  </si>
  <si>
    <t>An15g04340</t>
  </si>
  <si>
    <t>ANI_1_1458134 hypothetical protein</t>
  </si>
  <si>
    <t>ANI_1_2296094</t>
  </si>
  <si>
    <t>An11g07830</t>
  </si>
  <si>
    <t>ANI_1_2296094 hypothetical protein</t>
  </si>
  <si>
    <t>ANI_1_538044</t>
  </si>
  <si>
    <t>An05g01860</t>
  </si>
  <si>
    <t>ANI_1_538044 glutamyl-tRNA(Gln) amidotransferase</t>
  </si>
  <si>
    <t>ANI_1_1822064</t>
  </si>
  <si>
    <t>An07g05520</t>
  </si>
  <si>
    <t>ANI_1_1822064 O-methyltransferase B</t>
  </si>
  <si>
    <t>ANI_1_1536124</t>
  </si>
  <si>
    <t>An14g05850</t>
  </si>
  <si>
    <t>ANI_1_1536124 hypothetical protein</t>
  </si>
  <si>
    <t>ANI_1_1232034</t>
  </si>
  <si>
    <t>An03g03050</t>
  </si>
  <si>
    <t>ANI_1_1232034 ankyrin repeat-containing protein</t>
  </si>
  <si>
    <t>ANI_1_2688024</t>
  </si>
  <si>
    <t>An02g07440</t>
  </si>
  <si>
    <t>ANI_1_2688024 hypothetical protein</t>
  </si>
  <si>
    <t>ANI_1_1526064</t>
  </si>
  <si>
    <t>An07g01670</t>
  </si>
  <si>
    <t>ANI_1_1526064 hypothetical protein</t>
  </si>
  <si>
    <t>ANI_1_580054</t>
  </si>
  <si>
    <t>An06g02180</t>
  </si>
  <si>
    <t>ANI_1_580054 hypothetical protein</t>
  </si>
  <si>
    <t>ANI_1_3086024</t>
  </si>
  <si>
    <t>An02g11830</t>
  </si>
  <si>
    <t>ANI_1_3086024 glutathione S-transferase Ure2-like protein</t>
  </si>
  <si>
    <t>ANI_1_2294094</t>
  </si>
  <si>
    <t>An11g07820</t>
  </si>
  <si>
    <t>ANI_1_2294094 hypothetical protein</t>
  </si>
  <si>
    <t>ANI_1_2020094</t>
  </si>
  <si>
    <t>An11g05390</t>
  </si>
  <si>
    <t>ANI_1_2020094 hypothetical protein</t>
  </si>
  <si>
    <t>ANI_1_1034084</t>
  </si>
  <si>
    <t>An09g01100</t>
  </si>
  <si>
    <t>ANI_1_1034084 hypothetical protein</t>
  </si>
  <si>
    <t>ANI_1_508044</t>
  </si>
  <si>
    <t>An05g01680</t>
  </si>
  <si>
    <t>ANI_1_508044 hypothetical protein</t>
  </si>
  <si>
    <t>ANI_1_2382104</t>
  </si>
  <si>
    <t>An12g10670</t>
  </si>
  <si>
    <t>ANI_1_2382104 hypothetical protein</t>
  </si>
  <si>
    <t>ANI_1_972124</t>
  </si>
  <si>
    <t>An14g07060</t>
  </si>
  <si>
    <t>ANI_1_972124 nitroreductase family protein</t>
  </si>
  <si>
    <t>ANI_1_2826024</t>
  </si>
  <si>
    <t>An02g08770</t>
  </si>
  <si>
    <t>ANI_1_2826024 hypothetical protein</t>
  </si>
  <si>
    <t>ANI_1_448154</t>
  </si>
  <si>
    <t>An17g01070</t>
  </si>
  <si>
    <t>ANI_1_448154 MFS transporter</t>
  </si>
  <si>
    <t>ANI_1_1166124</t>
  </si>
  <si>
    <t>An14g01670</t>
  </si>
  <si>
    <t>ANI_1_1166124 hypothetical protein</t>
  </si>
  <si>
    <t>ANI_1_1268164</t>
  </si>
  <si>
    <t>An18g03380</t>
  </si>
  <si>
    <t>ANI_1_1268164 thioredoxin</t>
  </si>
  <si>
    <t>ANI_1_1618124</t>
  </si>
  <si>
    <t>An14g06680</t>
  </si>
  <si>
    <t>ANI_1_1618124 integral membrane protein TmpA</t>
  </si>
  <si>
    <t>ANI_1_76134</t>
  </si>
  <si>
    <t>An15g00410</t>
  </si>
  <si>
    <t>ANI_1_76134 formate dehydrogenase</t>
  </si>
  <si>
    <t>ANI_1_478044</t>
  </si>
  <si>
    <t>An05g01440</t>
  </si>
  <si>
    <t>ANI_1_478044 amino acid transporter</t>
  </si>
  <si>
    <t>ANI_1_54084</t>
  </si>
  <si>
    <t>An09g00650</t>
  </si>
  <si>
    <t>ANI_1_54084 hypothetical protein</t>
  </si>
  <si>
    <t>ANI_1_1818094</t>
  </si>
  <si>
    <t>An11g03430</t>
  </si>
  <si>
    <t>ANI_1_1818094 O-methylsterigmatocystin oxidoreductase</t>
  </si>
  <si>
    <t>ANI_1_104024</t>
  </si>
  <si>
    <t>An02g00810</t>
  </si>
  <si>
    <t>ANI_1_104024 O-methyltransferase</t>
  </si>
  <si>
    <t>ANI_1_2104074</t>
  </si>
  <si>
    <t>An08g07280</t>
  </si>
  <si>
    <t>ANI_1_2104074 amidohydrolase</t>
  </si>
  <si>
    <t>ANI_1_1462104</t>
  </si>
  <si>
    <t>An12g01960</t>
  </si>
  <si>
    <t>ANI_1_1462104 MFS allantoate transporter</t>
  </si>
  <si>
    <t>ANI_1_1120084</t>
  </si>
  <si>
    <t>An09g01800</t>
  </si>
  <si>
    <t>ANI_1_1120084 trichothecene biosynthesis acetyltransferase</t>
  </si>
  <si>
    <t>ANI_1_2166074</t>
  </si>
  <si>
    <t>An08g08000</t>
  </si>
  <si>
    <t>ANI_1_2166074 maltose permease</t>
  </si>
  <si>
    <t>ANI_1_3052014</t>
  </si>
  <si>
    <t>An01g11310</t>
  </si>
  <si>
    <t>ANI_1_3052014 hypothetical protein</t>
  </si>
  <si>
    <t>ANI_1_1194134</t>
  </si>
  <si>
    <t>An15g01590</t>
  </si>
  <si>
    <t>ANI_1_1194134 iron-sulfur cluster-binding protein</t>
  </si>
  <si>
    <t>ANI_1_1064014</t>
  </si>
  <si>
    <t>An01g08010</t>
  </si>
  <si>
    <t>ANI_1_1064014 calcium transporter</t>
  </si>
  <si>
    <t>ANI_1_80154</t>
  </si>
  <si>
    <t>An17g00660</t>
  </si>
  <si>
    <t>ANI_1_80154 FAD dependent oxidoreductase superfamily</t>
  </si>
  <si>
    <t>ANI_1_1132084</t>
  </si>
  <si>
    <t>An09g01860</t>
  </si>
  <si>
    <t>ANI_1_1132084 polyketide synthase</t>
  </si>
  <si>
    <t>ANI_1_1430104</t>
  </si>
  <si>
    <t>An12g01640</t>
  </si>
  <si>
    <t>ANI_1_1430104 hypothetical protein</t>
  </si>
  <si>
    <t>ANI_1_1354084</t>
  </si>
  <si>
    <t>An09g03800</t>
  </si>
  <si>
    <t>ANI_1_1354084 hypothetical protein</t>
  </si>
  <si>
    <t>ANI_1_1434064</t>
  </si>
  <si>
    <t>An07g00780</t>
  </si>
  <si>
    <t>ANI_1_1434064 MFS transporter</t>
  </si>
  <si>
    <t>ANI_1_1552124</t>
  </si>
  <si>
    <t>An14g05970</t>
  </si>
  <si>
    <t>ANI_1_1552124 hypothetical protein</t>
  </si>
  <si>
    <t>ANI_1_1184164</t>
  </si>
  <si>
    <t>An18g02560</t>
  </si>
  <si>
    <t>ANI-1-1184164 hypothetical protein</t>
  </si>
  <si>
    <t>ANI_1_994064</t>
  </si>
  <si>
    <t>An07g07980</t>
  </si>
  <si>
    <t>ANI_1_994064 sugar transporter</t>
  </si>
  <si>
    <t>ANI_1_118114</t>
  </si>
  <si>
    <t>An13g00840</t>
  </si>
  <si>
    <t>ANI_1_118114 amino-acid permease inda1</t>
  </si>
  <si>
    <t>ANI_1_10054</t>
  </si>
  <si>
    <t>An06g00190</t>
  </si>
  <si>
    <t>ANI_1_10054 tripeptidyl-peptidase sed2</t>
  </si>
  <si>
    <t>ANI_1_2354104</t>
  </si>
  <si>
    <t>An12g10490</t>
  </si>
  <si>
    <t>ANI_1_2354104 hypothetical protein</t>
  </si>
  <si>
    <t>ANI_1_2256094</t>
  </si>
  <si>
    <t>An11g07570</t>
  </si>
  <si>
    <t>ANI_1_2256094 hypothetical protein</t>
  </si>
  <si>
    <t>ANI_1_1126164</t>
  </si>
  <si>
    <t>An18g01730</t>
  </si>
  <si>
    <t>ANI_1_1126164 hypothetical protein</t>
  </si>
  <si>
    <t>ANI_1_842034</t>
  </si>
  <si>
    <t>An03g06670</t>
  </si>
  <si>
    <t>ANI_1_842034 NACHT domain protein</t>
  </si>
  <si>
    <t>ANI_1_1552104</t>
  </si>
  <si>
    <t>An12g02640</t>
  </si>
  <si>
    <t>ANI_1_1552104 aldo-keto reductase yakc [NADP+]</t>
  </si>
  <si>
    <t>ANI_1_2240014</t>
  </si>
  <si>
    <t>An01g01380</t>
  </si>
  <si>
    <t>ANI_1_2240014 hypothetical protein</t>
  </si>
  <si>
    <t>ANI_1_598074</t>
  </si>
  <si>
    <t>An08g04110</t>
  </si>
  <si>
    <t>ANI_1_598074 PQ loop repeat protein</t>
  </si>
  <si>
    <t>ANI_1_2550094</t>
  </si>
  <si>
    <t>An11g10310</t>
  </si>
  <si>
    <t>ANI_1_2550094 salicylate hydroxylase</t>
  </si>
  <si>
    <t>ANI_1_740064</t>
  </si>
  <si>
    <t>An07g05960</t>
  </si>
  <si>
    <t>ANI_1_740064 C2H2 finger domain protein</t>
  </si>
  <si>
    <t>ANI_1_690024</t>
  </si>
  <si>
    <t>An02g04910</t>
  </si>
  <si>
    <t>ANI_1_690024 ABC transporter</t>
  </si>
  <si>
    <t>ANI_1_1532144</t>
  </si>
  <si>
    <t>An16g02060</t>
  </si>
  <si>
    <t>ANI_1_1532144 hypothetical protein</t>
  </si>
  <si>
    <t>ANI_1_972074</t>
  </si>
  <si>
    <t>An08g06890</t>
  </si>
  <si>
    <t>ANI_1_972074 UMTA methyltransferase family protein</t>
  </si>
  <si>
    <t>ANI_1_1578024</t>
  </si>
  <si>
    <t>An02g11320</t>
  </si>
  <si>
    <t>ANI_1_1578024 UDP-GAL-4-epimerase</t>
  </si>
  <si>
    <t>ANI_1_1748134</t>
  </si>
  <si>
    <t>An15g07240</t>
  </si>
  <si>
    <t>ANI_1_1748134 beta-lactamase domain-containing protein</t>
  </si>
  <si>
    <t>ANI_1_484114</t>
  </si>
  <si>
    <t>ANI_1_484114 hypothetical protein</t>
  </si>
  <si>
    <t>ANI_1_1416014</t>
  </si>
  <si>
    <t>An01g10580</t>
  </si>
  <si>
    <t>ANI_1_1416014 ribonuclease T2</t>
  </si>
  <si>
    <t>ANI_1_1060144</t>
  </si>
  <si>
    <t>An16g07920</t>
  </si>
  <si>
    <t>ANI_1_1060144 hypothetical protein</t>
  </si>
  <si>
    <t>ANI_1_2096104</t>
  </si>
  <si>
    <t>ANI_1_2096104 hypothetical protein</t>
  </si>
  <si>
    <t>ANI_1_1058034</t>
  </si>
  <si>
    <t>An03g01560</t>
  </si>
  <si>
    <t>ANI_1_1058034 pentachlorophenol 4-monooxygenase</t>
  </si>
  <si>
    <t>ANI_1_1378164</t>
  </si>
  <si>
    <t>An18g04910</t>
  </si>
  <si>
    <t>ANI_1_1378164 MFS monocarboxylate transporter</t>
  </si>
  <si>
    <t>ANI_1_1274124</t>
  </si>
  <si>
    <t>An14g02830</t>
  </si>
  <si>
    <t>ANI_1_1274124 hypothetical protein</t>
  </si>
  <si>
    <t>ANI_1_1880074</t>
  </si>
  <si>
    <t>An08g03840</t>
  </si>
  <si>
    <t>ANI_1_1880074 3-dehydroshikimate dehydratase</t>
  </si>
  <si>
    <t>ANI_1_1480104</t>
  </si>
  <si>
    <t>An12g02080</t>
  </si>
  <si>
    <t>ANI_1_1480104 sterigmatocystin biosynthesis P450 monooxygenase stcS</t>
  </si>
  <si>
    <t>ANI_1_860024</t>
  </si>
  <si>
    <t>An02g06320</t>
  </si>
  <si>
    <t>ANI_1_860024 hydroxymethylglutaryl-CoA synthase</t>
  </si>
  <si>
    <t>ANI_1_2004184</t>
  </si>
  <si>
    <t>An04g06950</t>
  </si>
  <si>
    <t>ANI-1-2004184 homeobox transcription factor</t>
  </si>
  <si>
    <t>ANI_1_1390184</t>
  </si>
  <si>
    <t>An04g09380</t>
  </si>
  <si>
    <t>ANI-1-1390184 proline transporter</t>
  </si>
  <si>
    <t>ANI_1_1960014</t>
  </si>
  <si>
    <t>An01g14540</t>
  </si>
  <si>
    <t>ANI_1_1960014 C6 finger domain protein</t>
  </si>
  <si>
    <t>ANI_1_2362104</t>
  </si>
  <si>
    <t>An12g10560</t>
  </si>
  <si>
    <t>ANI_1_2362104 oxidoreductase</t>
  </si>
  <si>
    <t>ANI_1_1646124</t>
  </si>
  <si>
    <t>An14g06910</t>
  </si>
  <si>
    <t>ANI_1_1646124 glutathione S-transferase</t>
  </si>
  <si>
    <t>ANI_1_2294104</t>
  </si>
  <si>
    <t>An12g10100</t>
  </si>
  <si>
    <t>ANI_1_2294104 2-dehydropantoate 2-reductase family protein</t>
  </si>
  <si>
    <t>ANI_1_1918064</t>
  </si>
  <si>
    <t>An07g06480</t>
  </si>
  <si>
    <t>ANI_1_1918064 benzoate 4-monooxygenase cytochrome P450</t>
  </si>
  <si>
    <t>ANI_1_924034</t>
  </si>
  <si>
    <t>An03g00250</t>
  </si>
  <si>
    <t>ANI_1_924034 hypothetical protein</t>
  </si>
  <si>
    <t>ANI_1_1512034</t>
  </si>
  <si>
    <t>ANI_1_1512034 hypothetical protein</t>
  </si>
  <si>
    <t>ANI_1_1382064</t>
  </si>
  <si>
    <t>An07g00290</t>
  </si>
  <si>
    <t>ANI_1_1382064 peroxisomal D3,D2-enoyl-CoA isomerase</t>
  </si>
  <si>
    <t>ANI_1_1894014</t>
  </si>
  <si>
    <t>An01g14000</t>
  </si>
  <si>
    <t>ANI_1_1894014 hypothetical protein</t>
  </si>
  <si>
    <t>ANI_1_1304074</t>
  </si>
  <si>
    <t>An08g09610</t>
  </si>
  <si>
    <t>ANI_1_1304074 glycosyl hydrolase family 71 protein</t>
  </si>
  <si>
    <t>ANI_1_1902014</t>
  </si>
  <si>
    <t>An01g14040</t>
  </si>
  <si>
    <t>ANI_1_1902014 hypothetical protein</t>
  </si>
  <si>
    <t>ANI_1_1410184</t>
  </si>
  <si>
    <t>An04g09520</t>
  </si>
  <si>
    <t>ANI-1-1410184 O-methyltransferase</t>
  </si>
  <si>
    <t>ANI_1_320134</t>
  </si>
  <si>
    <t>An15g01860</t>
  </si>
  <si>
    <t>ANI_1_320134 malate synthase, glyoxysomal</t>
  </si>
  <si>
    <t>ANI_1_94014</t>
  </si>
  <si>
    <t>An01g00780</t>
  </si>
  <si>
    <t>ANI_1_94014 endo-1,4-beta-xylanase A</t>
  </si>
  <si>
    <t>ANI_1_1892064</t>
  </si>
  <si>
    <t>An07g06280</t>
  </si>
  <si>
    <t>ANI_1_1892064 hypothetical protein</t>
  </si>
  <si>
    <t>ANI_1_2084024</t>
  </si>
  <si>
    <t>An02g00010</t>
  </si>
  <si>
    <t>ANI_1_2084024 hypothetical protein</t>
  </si>
  <si>
    <t>ANI_1_402044</t>
  </si>
  <si>
    <t>An05g00720</t>
  </si>
  <si>
    <t>ANI_1_402044 C6 zinc finger domain protein</t>
  </si>
  <si>
    <t>ANI_1_1452034</t>
  </si>
  <si>
    <t>An03g05590</t>
  </si>
  <si>
    <t>ANI_1_1452034 uracil transporter</t>
  </si>
  <si>
    <t>ANI_1_1056034</t>
  </si>
  <si>
    <t>An03g01530</t>
  </si>
  <si>
    <t>ANI_1_1056034 xanthine dehydrogenase</t>
  </si>
  <si>
    <t>ANI_1_30144</t>
  </si>
  <si>
    <t>An16g00220</t>
  </si>
  <si>
    <t>ANI_1_30144 hypothetical protein</t>
  </si>
  <si>
    <t>ANI_1_2828024</t>
  </si>
  <si>
    <t>An02g08780</t>
  </si>
  <si>
    <t>ANI_1_2828024 hypothetical protein</t>
  </si>
  <si>
    <t>ANI_1_702014</t>
  </si>
  <si>
    <t>An01g05530</t>
  </si>
  <si>
    <t>ANI_1_702014 F-box domain protein</t>
  </si>
  <si>
    <t>ANI_1_1662074</t>
  </si>
  <si>
    <t>An08g01300</t>
  </si>
  <si>
    <t>ANI_1_1662074 fructosyl amino acid oxidase</t>
  </si>
  <si>
    <t>ANI_1_1496064</t>
  </si>
  <si>
    <t>An07g01260</t>
  </si>
  <si>
    <t>ANI_1_1496064 sugar transporter</t>
  </si>
  <si>
    <t>ANI_1_1116034</t>
  </si>
  <si>
    <t>An03g02040</t>
  </si>
  <si>
    <t>ANI_1_1116034 methyltransferase</t>
  </si>
  <si>
    <t>ANI_1_618014</t>
  </si>
  <si>
    <t>An01g04830</t>
  </si>
  <si>
    <t>ANI_1_618014 MYB family conidiophore development protein FlbD</t>
  </si>
  <si>
    <t>ANI_1_678184</t>
  </si>
  <si>
    <t>An04g03680</t>
  </si>
  <si>
    <t>ANI-1-678184 dienelactone hydrolase family protein</t>
  </si>
  <si>
    <t>CitB#99</t>
  </si>
  <si>
    <t>CitB#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/>
    <xf numFmtId="0" fontId="0" fillId="0" borderId="2" xfId="0" applyBorder="1"/>
    <xf numFmtId="2" fontId="0" fillId="2" borderId="3" xfId="0" applyNumberFormat="1" applyFill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0" xfId="0" applyBorder="1"/>
    <xf numFmtId="0" fontId="0" fillId="3" borderId="2" xfId="0" applyFill="1" applyBorder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5" borderId="0" xfId="0" applyFill="1"/>
    <xf numFmtId="0" fontId="0" fillId="5" borderId="0" xfId="0" applyFill="1" applyBorder="1"/>
    <xf numFmtId="0" fontId="0" fillId="6" borderId="0" xfId="0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5FA38-F4B6-4368-BD83-0FDFC5427768}">
  <sheetPr>
    <pageSetUpPr fitToPage="1"/>
  </sheetPr>
  <dimension ref="A1:O334"/>
  <sheetViews>
    <sheetView tabSelected="1" zoomScaleNormal="100" workbookViewId="0">
      <selection activeCell="Q7" sqref="Q7"/>
    </sheetView>
  </sheetViews>
  <sheetFormatPr defaultRowHeight="15" x14ac:dyDescent="0.25"/>
  <cols>
    <col min="1" max="1" width="14.42578125" bestFit="1" customWidth="1"/>
    <col min="2" max="2" width="16.140625" customWidth="1"/>
    <col min="3" max="3" width="77.28515625" bestFit="1" customWidth="1"/>
  </cols>
  <sheetData>
    <row r="1" spans="1:15" ht="15.75" thickBot="1" x14ac:dyDescent="0.3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95</v>
      </c>
      <c r="I1" s="1" t="s">
        <v>996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995</v>
      </c>
      <c r="O1" s="1" t="s">
        <v>996</v>
      </c>
    </row>
    <row r="2" spans="1:15" x14ac:dyDescent="0.25">
      <c r="A2" t="s">
        <v>73</v>
      </c>
      <c r="B2" t="s">
        <v>74</v>
      </c>
      <c r="C2" s="4" t="s">
        <v>75</v>
      </c>
      <c r="D2" s="5">
        <v>9.8512352666565661E-2</v>
      </c>
      <c r="E2" s="5">
        <v>-0.178742669528825</v>
      </c>
      <c r="F2" s="5">
        <v>-0.3165259525587576</v>
      </c>
      <c r="G2" s="5">
        <v>-1.5767456641481896</v>
      </c>
      <c r="H2" s="5">
        <v>-4.7867921082721807</v>
      </c>
      <c r="I2" s="5">
        <v>-4.8880974971355382</v>
      </c>
      <c r="J2" s="6">
        <v>1351.68209561966</v>
      </c>
      <c r="K2" s="7">
        <v>1115.1785275216807</v>
      </c>
      <c r="L2" s="7">
        <v>1013.5110049686368</v>
      </c>
      <c r="M2" s="7">
        <v>422.53843556244669</v>
      </c>
      <c r="N2" s="7">
        <v>44.769119852895621</v>
      </c>
      <c r="O2" s="7">
        <v>41.665476487272088</v>
      </c>
    </row>
    <row r="3" spans="1:15" x14ac:dyDescent="0.25">
      <c r="A3" t="s">
        <v>535</v>
      </c>
      <c r="B3" s="16" t="s">
        <v>536</v>
      </c>
      <c r="C3" s="4" t="s">
        <v>537</v>
      </c>
      <c r="D3" s="5">
        <v>-0.44061145613931441</v>
      </c>
      <c r="E3" s="5">
        <v>-1.1604796101927723</v>
      </c>
      <c r="F3" s="5">
        <v>-1.332562255332431</v>
      </c>
      <c r="G3" s="5">
        <v>-0.99711842771313286</v>
      </c>
      <c r="H3" s="5">
        <v>-2.7394709998213806</v>
      </c>
      <c r="I3" s="5">
        <v>-4.9703176826989548</v>
      </c>
      <c r="J3" s="8">
        <v>67.21283598856283</v>
      </c>
      <c r="K3" s="9">
        <v>40.415622998465444</v>
      </c>
      <c r="L3" s="9">
        <v>35.758870712267623</v>
      </c>
      <c r="M3" s="9">
        <v>45.381075470991348</v>
      </c>
      <c r="N3" s="9">
        <v>12.862463877600844</v>
      </c>
      <c r="O3" s="9">
        <v>1.9531714433096037</v>
      </c>
    </row>
    <row r="4" spans="1:15" x14ac:dyDescent="0.25">
      <c r="A4" t="s">
        <v>953</v>
      </c>
      <c r="B4" s="16" t="s">
        <v>954</v>
      </c>
      <c r="C4" s="4" t="s">
        <v>955</v>
      </c>
      <c r="D4" s="5">
        <v>-0.48634387696064163</v>
      </c>
      <c r="E4" s="5">
        <v>-1.0804073571768873</v>
      </c>
      <c r="F4" s="5">
        <v>-1.4348248270014752</v>
      </c>
      <c r="G4" s="5">
        <v>3.161014361295063</v>
      </c>
      <c r="H4" s="5">
        <v>-2.0312362102582369</v>
      </c>
      <c r="I4" s="5">
        <v>-2.1509963909370682</v>
      </c>
      <c r="J4" s="8">
        <v>16.188975199462519</v>
      </c>
      <c r="K4" s="9">
        <v>10.387255314393755</v>
      </c>
      <c r="L4" s="9">
        <v>7.9069449615473664</v>
      </c>
      <c r="M4" s="9">
        <v>214.38438754395591</v>
      </c>
      <c r="N4" s="9">
        <v>4.891027533992049</v>
      </c>
      <c r="O4" s="9">
        <v>4.421751969664502</v>
      </c>
    </row>
    <row r="5" spans="1:15" x14ac:dyDescent="0.25">
      <c r="A5" t="s">
        <v>854</v>
      </c>
      <c r="B5" s="16" t="s">
        <v>855</v>
      </c>
      <c r="C5" s="13" t="s">
        <v>856</v>
      </c>
      <c r="D5" s="5">
        <v>0.20164355851997318</v>
      </c>
      <c r="E5" s="5">
        <v>0.47076683769630279</v>
      </c>
      <c r="F5" s="5">
        <v>0.29497418768360895</v>
      </c>
      <c r="G5" s="5">
        <v>-0.89905693458429958</v>
      </c>
      <c r="H5" s="5">
        <v>-2.180587333464155</v>
      </c>
      <c r="I5" s="5">
        <v>-1.8400181241427704</v>
      </c>
      <c r="J5" s="8">
        <v>35.293936154470963</v>
      </c>
      <c r="K5" s="9">
        <v>42.736925455763668</v>
      </c>
      <c r="L5" s="9">
        <v>37.719468737629711</v>
      </c>
      <c r="M5" s="9">
        <v>15.923500799060367</v>
      </c>
      <c r="N5" s="9">
        <v>5.9616328590010781</v>
      </c>
      <c r="O5" s="9">
        <v>7.8152100144619547</v>
      </c>
    </row>
    <row r="6" spans="1:15" x14ac:dyDescent="0.25">
      <c r="A6" t="s">
        <v>405</v>
      </c>
      <c r="B6" s="16" t="s">
        <v>406</v>
      </c>
      <c r="C6" s="4" t="s">
        <v>407</v>
      </c>
      <c r="D6" s="5">
        <v>-4.5631097019765754E-2</v>
      </c>
      <c r="E6" s="5">
        <v>7.1701540926483176E-2</v>
      </c>
      <c r="F6" s="5">
        <v>0.48088907257042557</v>
      </c>
      <c r="G6" s="5">
        <v>-1.5277542330004548</v>
      </c>
      <c r="H6" s="5">
        <v>-3.0242848908688806</v>
      </c>
      <c r="I6" s="5">
        <v>-2.948562955701612</v>
      </c>
      <c r="J6" s="8">
        <v>30.468030583515656</v>
      </c>
      <c r="K6" s="9">
        <v>33.134237591989354</v>
      </c>
      <c r="L6" s="9">
        <v>44.328143070366835</v>
      </c>
      <c r="M6" s="9">
        <v>10.264347567298216</v>
      </c>
      <c r="N6" s="9">
        <v>2.9921368913770765</v>
      </c>
      <c r="O6" s="9">
        <v>3.2072662717605591</v>
      </c>
    </row>
    <row r="7" spans="1:15" x14ac:dyDescent="0.25">
      <c r="A7" t="s">
        <v>309</v>
      </c>
      <c r="B7" s="16" t="s">
        <v>310</v>
      </c>
      <c r="C7" s="4" t="s">
        <v>311</v>
      </c>
      <c r="D7" s="5">
        <v>-7.8520665458338357E-2</v>
      </c>
      <c r="E7" s="5">
        <v>-0.22548584866002308</v>
      </c>
      <c r="F7" s="5">
        <v>-0.4810372166049639</v>
      </c>
      <c r="G7" s="5">
        <v>-1.6781854864487653</v>
      </c>
      <c r="H7" s="5">
        <v>-3.4305031724344683</v>
      </c>
      <c r="I7" s="5">
        <v>-4.5413342558845331</v>
      </c>
      <c r="J7" s="8">
        <v>32.227058479358085</v>
      </c>
      <c r="K7" s="9">
        <v>29.008961569573206</v>
      </c>
      <c r="L7" s="9">
        <v>24.137514850290515</v>
      </c>
      <c r="M7" s="9">
        <v>9.9633884392823653</v>
      </c>
      <c r="N7" s="9">
        <v>2.254202813898766</v>
      </c>
      <c r="O7" s="9">
        <v>0.50678448608627247</v>
      </c>
    </row>
    <row r="8" spans="1:15" x14ac:dyDescent="0.25">
      <c r="A8" t="s">
        <v>123</v>
      </c>
      <c r="B8" t="s">
        <v>124</v>
      </c>
      <c r="C8" s="4" t="s">
        <v>125</v>
      </c>
      <c r="D8" s="5">
        <v>-5.4356268806681207E-2</v>
      </c>
      <c r="E8" s="5">
        <v>-0.17206171699690298</v>
      </c>
      <c r="F8" s="5">
        <v>-0.19201703325554575</v>
      </c>
      <c r="G8" s="5">
        <v>-9.8406910920291857E-2</v>
      </c>
      <c r="H8" s="5">
        <v>-4.2870089584279949</v>
      </c>
      <c r="I8" s="5">
        <v>-5.8379086281808368</v>
      </c>
      <c r="J8" s="8">
        <v>116.82041679756274</v>
      </c>
      <c r="K8" s="9">
        <v>107.5894626858386</v>
      </c>
      <c r="L8" s="9">
        <v>106.0977964895591</v>
      </c>
      <c r="M8" s="9">
        <v>113.27730507177081</v>
      </c>
      <c r="N8" s="9">
        <v>5.267078490425674</v>
      </c>
      <c r="O8" s="9">
        <v>1.1389361133984324</v>
      </c>
    </row>
    <row r="9" spans="1:15" ht="15.75" thickBot="1" x14ac:dyDescent="0.3">
      <c r="A9" t="s">
        <v>438</v>
      </c>
      <c r="B9" s="16" t="s">
        <v>439</v>
      </c>
      <c r="C9" s="4" t="s">
        <v>440</v>
      </c>
      <c r="D9" s="5">
        <v>-2.8443936219568755E-3</v>
      </c>
      <c r="E9" s="5">
        <v>-0.52091871489530206</v>
      </c>
      <c r="F9" s="5">
        <v>-0.40687323016235677</v>
      </c>
      <c r="G9" s="5">
        <v>-1.0060298651105963</v>
      </c>
      <c r="H9" s="5">
        <v>-2.9574893844180012</v>
      </c>
      <c r="I9" s="5">
        <v>-4.2941582640155058</v>
      </c>
      <c r="J9" s="10">
        <v>48.415891727998371</v>
      </c>
      <c r="K9" s="11">
        <v>33.507279861251483</v>
      </c>
      <c r="L9" s="11">
        <v>36.345806087005506</v>
      </c>
      <c r="M9" s="11">
        <v>23.653450889780739</v>
      </c>
      <c r="N9" s="11">
        <v>5.3742613804008519</v>
      </c>
      <c r="O9" s="11">
        <v>1.5237855007151784</v>
      </c>
    </row>
    <row r="10" spans="1:15" x14ac:dyDescent="0.25">
      <c r="A10" t="s">
        <v>989</v>
      </c>
      <c r="B10" s="16" t="s">
        <v>990</v>
      </c>
      <c r="C10" s="12" t="s">
        <v>991</v>
      </c>
      <c r="D10" s="5">
        <v>5.8141402350374349E-2</v>
      </c>
      <c r="E10" s="5">
        <v>-0.44938328496009738</v>
      </c>
      <c r="F10" s="5">
        <v>-0.70633526019406467</v>
      </c>
      <c r="G10" s="5">
        <v>-0.42479884597020057</v>
      </c>
      <c r="H10" s="5">
        <v>-2.0002512612324717</v>
      </c>
      <c r="I10" s="5">
        <v>-3.7530754323913582</v>
      </c>
      <c r="J10" s="8">
        <v>318.0821057323858</v>
      </c>
      <c r="K10" s="9">
        <v>223.4513878025073</v>
      </c>
      <c r="L10" s="9">
        <v>186.83306404623443</v>
      </c>
      <c r="M10" s="9">
        <v>227.30895624084837</v>
      </c>
      <c r="N10" s="9">
        <v>75.606304930763571</v>
      </c>
      <c r="O10" s="9">
        <v>21.730650383699661</v>
      </c>
    </row>
    <row r="11" spans="1:15" x14ac:dyDescent="0.25">
      <c r="A11" t="s">
        <v>494</v>
      </c>
      <c r="B11" s="16" t="s">
        <v>495</v>
      </c>
      <c r="C11" s="14" t="s">
        <v>496</v>
      </c>
      <c r="D11" s="5">
        <v>0.12444287566239254</v>
      </c>
      <c r="E11" s="5">
        <v>-0.4014910203532791</v>
      </c>
      <c r="F11" s="5">
        <v>-0.19963035551065822</v>
      </c>
      <c r="G11" s="5">
        <v>-0.86805200384686643</v>
      </c>
      <c r="H11" s="5">
        <v>-2.8017422774116501</v>
      </c>
      <c r="I11" s="5">
        <v>-4.4264704862688564</v>
      </c>
      <c r="J11" s="8">
        <v>297.06391440217675</v>
      </c>
      <c r="K11" s="9">
        <v>206.00818720201957</v>
      </c>
      <c r="L11" s="9">
        <v>237.09684314650596</v>
      </c>
      <c r="M11" s="9">
        <v>148.80926434282088</v>
      </c>
      <c r="N11" s="9">
        <v>38.213887331481132</v>
      </c>
      <c r="O11" s="9">
        <v>11.715925389396437</v>
      </c>
    </row>
    <row r="12" spans="1:15" x14ac:dyDescent="0.25">
      <c r="A12" t="s">
        <v>977</v>
      </c>
      <c r="B12" s="16" t="s">
        <v>978</v>
      </c>
      <c r="C12" s="12" t="s">
        <v>979</v>
      </c>
      <c r="D12" s="5">
        <v>0.22031828220376948</v>
      </c>
      <c r="E12" s="5">
        <v>0.43451553451616487</v>
      </c>
      <c r="F12" s="5">
        <v>0.26809213630362816</v>
      </c>
      <c r="G12" s="5">
        <v>-1.1846631504387632</v>
      </c>
      <c r="H12" s="5">
        <v>-2.0080899414816393</v>
      </c>
      <c r="I12" s="5">
        <v>-2.0698479233500016</v>
      </c>
      <c r="J12" s="8">
        <v>58.25505924594971</v>
      </c>
      <c r="K12" s="9">
        <v>67.739320480241801</v>
      </c>
      <c r="L12" s="9">
        <v>60.250099674419694</v>
      </c>
      <c r="M12" s="9">
        <v>21.376073612960525</v>
      </c>
      <c r="N12" s="9">
        <v>11.644676380417376</v>
      </c>
      <c r="O12" s="9">
        <v>11.114812967958724</v>
      </c>
    </row>
    <row r="13" spans="1:15" x14ac:dyDescent="0.25">
      <c r="A13" t="s">
        <v>806</v>
      </c>
      <c r="B13" s="16" t="s">
        <v>807</v>
      </c>
      <c r="C13" t="s">
        <v>808</v>
      </c>
      <c r="D13" s="5">
        <v>-4.2683986178020383E-2</v>
      </c>
      <c r="E13" s="5">
        <v>-0.26077346952182268</v>
      </c>
      <c r="F13" s="5">
        <v>-0.38772722607338483</v>
      </c>
      <c r="G13" s="5">
        <v>-0.16447496608004464</v>
      </c>
      <c r="H13" s="5">
        <v>-2.2337742556307045</v>
      </c>
      <c r="I13" s="5">
        <v>-2.3177737168756405</v>
      </c>
      <c r="J13" s="8">
        <v>169.20521043787704</v>
      </c>
      <c r="K13" s="9">
        <v>145.32595749868335</v>
      </c>
      <c r="L13" s="9">
        <v>132.99990357813485</v>
      </c>
      <c r="M13" s="9">
        <v>155.42642238964254</v>
      </c>
      <c r="N13" s="9">
        <v>36.272537173573454</v>
      </c>
      <c r="O13" s="9">
        <v>34.164350409119805</v>
      </c>
    </row>
    <row r="14" spans="1:15" x14ac:dyDescent="0.25">
      <c r="A14" t="s">
        <v>199</v>
      </c>
      <c r="B14" s="16" t="s">
        <v>200</v>
      </c>
      <c r="C14" t="s">
        <v>201</v>
      </c>
      <c r="D14" s="5">
        <v>7.2551673343789425E-2</v>
      </c>
      <c r="E14" s="5">
        <v>-0.3111947053869466</v>
      </c>
      <c r="F14" s="5">
        <v>-0.97841181207504402</v>
      </c>
      <c r="G14" s="5">
        <v>-1.5252131683772117</v>
      </c>
      <c r="H14" s="5">
        <v>-3.8442120255751515</v>
      </c>
      <c r="I14" s="5">
        <v>-3.8804457640817347</v>
      </c>
      <c r="J14" s="8">
        <v>80.1511476178284</v>
      </c>
      <c r="K14" s="9">
        <v>61.197867545677589</v>
      </c>
      <c r="L14" s="9">
        <v>38.167254722843886</v>
      </c>
      <c r="M14" s="9">
        <v>25.811401886204152</v>
      </c>
      <c r="N14" s="9">
        <v>4.373178973426695</v>
      </c>
      <c r="O14" s="9">
        <v>4.2399104436530211</v>
      </c>
    </row>
    <row r="15" spans="1:15" x14ac:dyDescent="0.25">
      <c r="A15" t="s">
        <v>387</v>
      </c>
      <c r="B15" s="16" t="s">
        <v>388</v>
      </c>
      <c r="C15" t="s">
        <v>389</v>
      </c>
      <c r="D15" s="5">
        <v>0.26816907114759392</v>
      </c>
      <c r="E15" s="5">
        <v>5.3420083905091786E-2</v>
      </c>
      <c r="F15" s="5">
        <v>-0.13526382300559003</v>
      </c>
      <c r="G15" s="5">
        <v>-0.48270056313485954</v>
      </c>
      <c r="H15" s="5">
        <v>-3.1327235730846104</v>
      </c>
      <c r="I15" s="5">
        <v>-3.7216450611340357</v>
      </c>
      <c r="J15" s="8">
        <v>18.466343434180956</v>
      </c>
      <c r="K15" s="9">
        <v>15.774071675828202</v>
      </c>
      <c r="L15" s="9">
        <v>13.717667214885921</v>
      </c>
      <c r="M15" s="9">
        <v>10.567782075188383</v>
      </c>
      <c r="N15" s="9">
        <v>0.84295055333346391</v>
      </c>
      <c r="O15" s="9">
        <v>0.22526675548544373</v>
      </c>
    </row>
    <row r="16" spans="1:15" x14ac:dyDescent="0.25">
      <c r="A16" t="s">
        <v>120</v>
      </c>
      <c r="B16" t="s">
        <v>121</v>
      </c>
      <c r="C16" s="14" t="s">
        <v>122</v>
      </c>
      <c r="D16" s="5">
        <v>0.36905701428019544</v>
      </c>
      <c r="E16" s="5">
        <v>-3.1230718972219407E-2</v>
      </c>
      <c r="F16" s="5">
        <v>0.43026074656115387</v>
      </c>
      <c r="G16" s="5">
        <v>-1.6171225458489751</v>
      </c>
      <c r="H16" s="5">
        <v>-4.2876083624705981</v>
      </c>
      <c r="I16" s="5">
        <v>-4.3445117993252609</v>
      </c>
      <c r="J16" s="8">
        <v>66.371543124946058</v>
      </c>
      <c r="K16" s="9">
        <v>50.047899928234784</v>
      </c>
      <c r="L16" s="9">
        <v>69.291150882830834</v>
      </c>
      <c r="M16" s="9">
        <v>16.005009170558157</v>
      </c>
      <c r="N16" s="9">
        <v>1.6710408909206305</v>
      </c>
      <c r="O16" s="9">
        <v>1.5677391059448069</v>
      </c>
    </row>
    <row r="17" spans="1:15" x14ac:dyDescent="0.25">
      <c r="A17" t="s">
        <v>135</v>
      </c>
      <c r="B17" t="s">
        <v>136</v>
      </c>
      <c r="C17" t="s">
        <v>137</v>
      </c>
      <c r="D17" s="5">
        <v>0.31985313333419363</v>
      </c>
      <c r="E17" s="5">
        <v>-0.14109443200613914</v>
      </c>
      <c r="F17" s="5">
        <v>0.5091970471028695</v>
      </c>
      <c r="G17" s="5">
        <v>-1.0694501179802964</v>
      </c>
      <c r="H17" s="5">
        <v>-4.2140753343453792</v>
      </c>
      <c r="I17" s="5">
        <v>-3.9431463915929674</v>
      </c>
      <c r="J17" s="8">
        <v>347.93847490210368</v>
      </c>
      <c r="K17" s="9">
        <v>252.50691776714476</v>
      </c>
      <c r="L17" s="9">
        <v>396.87537056721118</v>
      </c>
      <c r="M17" s="9">
        <v>132.20695685604221</v>
      </c>
      <c r="N17" s="9">
        <v>14.06261555240213</v>
      </c>
      <c r="O17" s="9">
        <v>17.174318307275581</v>
      </c>
    </row>
    <row r="18" spans="1:15" x14ac:dyDescent="0.25">
      <c r="A18" t="s">
        <v>883</v>
      </c>
      <c r="B18" s="16" t="s">
        <v>884</v>
      </c>
      <c r="C18" t="s">
        <v>885</v>
      </c>
      <c r="D18" s="5">
        <v>-7.7679219883323825E-2</v>
      </c>
      <c r="E18" s="5">
        <v>-0.57212626222464724</v>
      </c>
      <c r="F18" s="5">
        <v>-0.65166060912237711</v>
      </c>
      <c r="G18" s="5">
        <v>-0.19300022118580085</v>
      </c>
      <c r="H18" s="5">
        <v>-2.1476886571265243</v>
      </c>
      <c r="I18" s="5">
        <v>-1.9752989637358516</v>
      </c>
      <c r="J18" s="8">
        <v>115.86057987643792</v>
      </c>
      <c r="K18" s="9">
        <v>81.951576835502863</v>
      </c>
      <c r="L18" s="9">
        <v>77.502307370842658</v>
      </c>
      <c r="M18" s="9">
        <v>106.88298552071264</v>
      </c>
      <c r="N18" s="9">
        <v>26.83127515987837</v>
      </c>
      <c r="O18" s="9">
        <v>30.363720412059592</v>
      </c>
    </row>
    <row r="19" spans="1:15" x14ac:dyDescent="0.25">
      <c r="A19" t="s">
        <v>800</v>
      </c>
      <c r="B19" s="16" t="s">
        <v>801</v>
      </c>
      <c r="C19" s="17" t="s">
        <v>802</v>
      </c>
      <c r="D19" s="5">
        <v>0.33685219510030784</v>
      </c>
      <c r="E19" s="5">
        <v>0.50965160970529411</v>
      </c>
      <c r="F19" s="5">
        <v>1.2254955062355903</v>
      </c>
      <c r="G19" s="5">
        <v>-9.3503936685150002E-2</v>
      </c>
      <c r="H19" s="5">
        <v>-2.2407371930758773</v>
      </c>
      <c r="I19" s="5">
        <v>-1.7459708857214971</v>
      </c>
      <c r="J19" s="8">
        <v>10.449112028330308</v>
      </c>
      <c r="K19" s="9">
        <v>11.905939114852805</v>
      </c>
      <c r="L19" s="9">
        <v>20.197278070181287</v>
      </c>
      <c r="M19" s="9">
        <v>7.4961407883712923</v>
      </c>
      <c r="N19" s="9">
        <v>0.91796237182762774</v>
      </c>
      <c r="O19" s="9">
        <v>1.7025863686155704</v>
      </c>
    </row>
    <row r="20" spans="1:15" x14ac:dyDescent="0.25">
      <c r="A20" t="s">
        <v>169</v>
      </c>
      <c r="B20" s="16" t="s">
        <v>170</v>
      </c>
      <c r="C20" s="17" t="s">
        <v>171</v>
      </c>
      <c r="D20" s="5">
        <v>0.3924504467103187</v>
      </c>
      <c r="E20" s="5">
        <v>0.20983351135898154</v>
      </c>
      <c r="F20" s="5">
        <v>0.25744994098606888</v>
      </c>
      <c r="G20" s="5">
        <v>-1.4341753762526981</v>
      </c>
      <c r="H20" s="5">
        <v>-3.9746539971974499</v>
      </c>
      <c r="I20" s="5">
        <v>-2.992868252367324</v>
      </c>
      <c r="J20" s="8">
        <v>335.07755012543112</v>
      </c>
      <c r="K20" s="9">
        <v>295.11903637989587</v>
      </c>
      <c r="L20" s="9">
        <v>305.05557936157487</v>
      </c>
      <c r="M20" s="9">
        <v>93.748062779255989</v>
      </c>
      <c r="N20" s="9">
        <v>15.285836517496525</v>
      </c>
      <c r="O20" s="9">
        <v>31.163035449179663</v>
      </c>
    </row>
    <row r="21" spans="1:15" x14ac:dyDescent="0.25">
      <c r="A21" t="s">
        <v>485</v>
      </c>
      <c r="B21" s="16" t="s">
        <v>486</v>
      </c>
      <c r="C21" s="17" t="s">
        <v>487</v>
      </c>
      <c r="D21" s="5">
        <v>0.47697754966667461</v>
      </c>
      <c r="E21" s="5">
        <v>0.43994543697690069</v>
      </c>
      <c r="F21" s="5">
        <v>0.44252028647544961</v>
      </c>
      <c r="G21" s="5">
        <v>-0.97984721185794221</v>
      </c>
      <c r="H21" s="5">
        <v>-2.8424972217965068</v>
      </c>
      <c r="I21" s="5">
        <v>-1.8456510138197944</v>
      </c>
      <c r="J21" s="8">
        <v>81.794668438853833</v>
      </c>
      <c r="K21" s="9">
        <v>79.696480645311567</v>
      </c>
      <c r="L21" s="9">
        <v>79.840632261547029</v>
      </c>
      <c r="M21" s="9">
        <v>29.161603026165434</v>
      </c>
      <c r="N21" s="9">
        <v>7.2935581727985044</v>
      </c>
      <c r="O21" s="9">
        <v>15.550895816018151</v>
      </c>
    </row>
    <row r="22" spans="1:15" x14ac:dyDescent="0.25">
      <c r="A22" t="s">
        <v>585</v>
      </c>
      <c r="B22" s="16" t="s">
        <v>586</v>
      </c>
      <c r="C22" t="s">
        <v>587</v>
      </c>
      <c r="D22" s="5">
        <v>-0.17780031862924695</v>
      </c>
      <c r="E22" s="5">
        <v>-0.38373218779240226</v>
      </c>
      <c r="F22" s="5">
        <v>-1.0556198869644846</v>
      </c>
      <c r="G22" s="5">
        <v>-2.4159697066551282</v>
      </c>
      <c r="H22" s="5">
        <v>-2.5800251965659533</v>
      </c>
      <c r="I22" s="5">
        <v>-3.1476382207650184</v>
      </c>
      <c r="J22" s="8">
        <v>8.2057720847592144</v>
      </c>
      <c r="K22" s="9">
        <v>6.981206522596537</v>
      </c>
      <c r="L22" s="9">
        <v>4.0096824457544029</v>
      </c>
      <c r="M22" s="9">
        <v>0.95121037844788914</v>
      </c>
      <c r="N22" s="9">
        <v>0.74147993072512575</v>
      </c>
      <c r="O22" s="9">
        <v>0.17503263215043074</v>
      </c>
    </row>
    <row r="23" spans="1:15" x14ac:dyDescent="0.25">
      <c r="A23" t="s">
        <v>52</v>
      </c>
      <c r="B23" t="s">
        <v>53</v>
      </c>
      <c r="C23" t="s">
        <v>54</v>
      </c>
      <c r="D23" s="5">
        <v>0.21770500187945618</v>
      </c>
      <c r="E23" s="5">
        <v>2.8460037099272917E-2</v>
      </c>
      <c r="F23" s="5">
        <v>0.20600732646582909</v>
      </c>
      <c r="G23" s="5">
        <v>-1.3565398339690651</v>
      </c>
      <c r="H23" s="5">
        <v>-5.0247581687039311</v>
      </c>
      <c r="I23" s="5">
        <v>-4.2399116342821097</v>
      </c>
      <c r="J23" s="8">
        <v>222.81596152459386</v>
      </c>
      <c r="K23" s="9">
        <v>195.30105978041078</v>
      </c>
      <c r="L23" s="9">
        <v>221.00855187456011</v>
      </c>
      <c r="M23" s="9">
        <v>74.161621203287623</v>
      </c>
      <c r="N23" s="9">
        <v>4.9122445507683006</v>
      </c>
      <c r="O23" s="9">
        <v>9.1862595628058479</v>
      </c>
    </row>
    <row r="24" spans="1:15" x14ac:dyDescent="0.25">
      <c r="A24" t="s">
        <v>582</v>
      </c>
      <c r="B24" s="16" t="s">
        <v>583</v>
      </c>
      <c r="C24" t="s">
        <v>584</v>
      </c>
      <c r="D24" s="5">
        <v>7.0199692306944783E-3</v>
      </c>
      <c r="E24" s="5">
        <v>0.21657848221310605</v>
      </c>
      <c r="F24" s="5">
        <v>0.37402882643397639</v>
      </c>
      <c r="G24" s="5">
        <v>-1.9175522255265802</v>
      </c>
      <c r="H24" s="5">
        <v>-2.5885779294306821</v>
      </c>
      <c r="I24" s="5">
        <v>-3.9111209222092409</v>
      </c>
      <c r="J24" s="8">
        <v>94.373557148881289</v>
      </c>
      <c r="K24" s="9">
        <v>109.2837129233032</v>
      </c>
      <c r="L24" s="9">
        <v>122.0010037503655</v>
      </c>
      <c r="M24" s="9">
        <v>24.123145952476396</v>
      </c>
      <c r="N24" s="9">
        <v>14.778843061619352</v>
      </c>
      <c r="O24" s="9">
        <v>5.3088477276453121</v>
      </c>
    </row>
    <row r="25" spans="1:15" x14ac:dyDescent="0.25">
      <c r="A25" t="s">
        <v>579</v>
      </c>
      <c r="B25" s="16" t="s">
        <v>580</v>
      </c>
      <c r="C25" t="s">
        <v>581</v>
      </c>
      <c r="D25" s="5">
        <v>-0.10427109782800326</v>
      </c>
      <c r="E25" s="5">
        <v>-0.34568067543283654</v>
      </c>
      <c r="F25" s="5">
        <v>-1.7393074660307288</v>
      </c>
      <c r="G25" s="5">
        <v>-0.41280455768589963</v>
      </c>
      <c r="H25" s="5">
        <v>-2.5958358838654858</v>
      </c>
      <c r="I25" s="5">
        <v>-1.7662666154171358</v>
      </c>
      <c r="J25" s="8">
        <v>53.919673683657855</v>
      </c>
      <c r="K25" s="9">
        <v>45.457562948685236</v>
      </c>
      <c r="L25" s="9">
        <v>16.68206396473278</v>
      </c>
      <c r="M25" s="9">
        <v>43.345557800548214</v>
      </c>
      <c r="N25" s="9">
        <v>8.7654488903988739</v>
      </c>
      <c r="O25" s="9">
        <v>16.354713346037997</v>
      </c>
    </row>
    <row r="26" spans="1:15" x14ac:dyDescent="0.25">
      <c r="A26" t="s">
        <v>938</v>
      </c>
      <c r="B26" s="16" t="s">
        <v>939</v>
      </c>
      <c r="C26" s="14" t="s">
        <v>940</v>
      </c>
      <c r="D26" s="5">
        <v>0.23429795092856853</v>
      </c>
      <c r="E26" s="5">
        <v>0.49520438750115758</v>
      </c>
      <c r="F26" s="5">
        <v>0.2815814866221098</v>
      </c>
      <c r="G26" s="5">
        <v>-1.8409661283458725</v>
      </c>
      <c r="H26" s="5">
        <v>-2.0600521204985993</v>
      </c>
      <c r="I26" s="5">
        <v>-2.2111779242231364</v>
      </c>
      <c r="J26" s="8">
        <v>149.48901579436324</v>
      </c>
      <c r="K26" s="9">
        <v>179.32065048377572</v>
      </c>
      <c r="L26" s="9">
        <v>154.50292569843654</v>
      </c>
      <c r="M26" s="9">
        <v>34.70985322140239</v>
      </c>
      <c r="N26" s="9">
        <v>29.678675789089951</v>
      </c>
      <c r="O26" s="9">
        <v>26.627603197215095</v>
      </c>
    </row>
    <row r="27" spans="1:15" x14ac:dyDescent="0.25">
      <c r="A27" t="s">
        <v>944</v>
      </c>
      <c r="B27" s="16" t="s">
        <v>945</v>
      </c>
      <c r="C27" s="14" t="s">
        <v>946</v>
      </c>
      <c r="D27" s="5">
        <v>5.5545153204604958E-2</v>
      </c>
      <c r="E27" s="5">
        <v>-0.11690469585392904</v>
      </c>
      <c r="F27" s="5">
        <v>-0.40645331984130184</v>
      </c>
      <c r="G27" s="5">
        <v>-9.3173341085925898E-2</v>
      </c>
      <c r="H27" s="5">
        <v>-2.0489398298478378</v>
      </c>
      <c r="I27" s="5">
        <v>-2.6788909431736876</v>
      </c>
      <c r="J27" s="8">
        <v>59.312597339996501</v>
      </c>
      <c r="K27" s="9">
        <v>52.517455213532493</v>
      </c>
      <c r="L27" s="9">
        <v>42.785733888126856</v>
      </c>
      <c r="M27" s="9">
        <v>53.405061293128028</v>
      </c>
      <c r="N27" s="9">
        <v>13.024743472235157</v>
      </c>
      <c r="O27" s="9">
        <v>8.0627655552463278</v>
      </c>
    </row>
    <row r="28" spans="1:15" x14ac:dyDescent="0.25">
      <c r="A28" t="s">
        <v>94</v>
      </c>
      <c r="B28" t="s">
        <v>95</v>
      </c>
      <c r="C28" s="14" t="s">
        <v>96</v>
      </c>
      <c r="D28" s="5">
        <v>3.7319925210461236E-2</v>
      </c>
      <c r="E28" s="5">
        <v>1.8372430358988723E-2</v>
      </c>
      <c r="F28" s="5">
        <v>0.10106625484598997</v>
      </c>
      <c r="G28" s="5">
        <v>-2.8656475998990096</v>
      </c>
      <c r="H28" s="5">
        <v>-4.560242667633589</v>
      </c>
      <c r="I28" s="5">
        <v>-4.6932580944232569</v>
      </c>
      <c r="J28" s="8">
        <v>63.046582998681494</v>
      </c>
      <c r="K28" s="9">
        <v>62.210932912764768</v>
      </c>
      <c r="L28" s="9">
        <v>65.939971271208805</v>
      </c>
      <c r="M28" s="9">
        <v>7.5627972872649103</v>
      </c>
      <c r="N28" s="9">
        <v>1.6454022397695447</v>
      </c>
      <c r="O28" s="9">
        <v>1.4124042425233676</v>
      </c>
    </row>
    <row r="29" spans="1:15" x14ac:dyDescent="0.25">
      <c r="A29" t="s">
        <v>915</v>
      </c>
      <c r="B29" s="16" t="s">
        <v>916</v>
      </c>
      <c r="C29" t="s">
        <v>917</v>
      </c>
      <c r="D29" s="5">
        <v>-2.3922674755544548E-2</v>
      </c>
      <c r="E29" s="5">
        <v>-0.29822189228955764</v>
      </c>
      <c r="F29" s="5">
        <v>-0.4190814182585525</v>
      </c>
      <c r="G29" s="5">
        <v>-1.8472970565001838</v>
      </c>
      <c r="H29" s="5">
        <v>-2.0935154446462212</v>
      </c>
      <c r="I29" s="5">
        <v>-2.143020469842158</v>
      </c>
      <c r="J29" s="8">
        <v>22.647356923009603</v>
      </c>
      <c r="K29" s="9">
        <v>18.552861058295846</v>
      </c>
      <c r="L29" s="9">
        <v>16.981585055481723</v>
      </c>
      <c r="M29" s="9">
        <v>5.6817808001456163</v>
      </c>
      <c r="N29" s="9">
        <v>4.6334326164263056</v>
      </c>
      <c r="O29" s="9">
        <v>4.4434044801840198</v>
      </c>
    </row>
    <row r="30" spans="1:15" x14ac:dyDescent="0.25">
      <c r="A30" t="s">
        <v>220</v>
      </c>
      <c r="B30" s="16" t="s">
        <v>221</v>
      </c>
      <c r="C30" s="14" t="s">
        <v>222</v>
      </c>
      <c r="D30" s="5">
        <v>-0.41003564017020455</v>
      </c>
      <c r="E30" s="5">
        <v>8.4204471295247885E-2</v>
      </c>
      <c r="F30" s="5">
        <v>0.24168469016544414</v>
      </c>
      <c r="G30" s="5">
        <v>-1.2243908378223667</v>
      </c>
      <c r="H30" s="5">
        <v>-3.752941230058338</v>
      </c>
      <c r="I30" s="5">
        <v>-4.5914452243822179</v>
      </c>
      <c r="J30" s="8">
        <v>53.771330057127081</v>
      </c>
      <c r="K30" s="9">
        <v>76.149725646088484</v>
      </c>
      <c r="L30" s="9">
        <v>85.047975244846512</v>
      </c>
      <c r="M30" s="9">
        <v>30.146406383528767</v>
      </c>
      <c r="N30" s="9">
        <v>4.3980690074245707</v>
      </c>
      <c r="O30" s="9">
        <v>2.0187251872719445</v>
      </c>
    </row>
    <row r="31" spans="1:15" x14ac:dyDescent="0.25">
      <c r="A31" t="s">
        <v>357</v>
      </c>
      <c r="B31" s="16" t="s">
        <v>358</v>
      </c>
      <c r="C31" t="s">
        <v>359</v>
      </c>
      <c r="D31" s="5">
        <v>-0.85754362202202428</v>
      </c>
      <c r="E31" s="5">
        <v>-1.4417202027858971</v>
      </c>
      <c r="F31" s="5">
        <v>-1.0067539420109424</v>
      </c>
      <c r="G31" s="5">
        <v>-1.6307977136496574</v>
      </c>
      <c r="H31" s="5">
        <v>-3.1910413064263969</v>
      </c>
      <c r="I31" s="5">
        <v>-3.5234743378383824</v>
      </c>
      <c r="J31" s="8">
        <v>5.3463659594652322</v>
      </c>
      <c r="K31" s="9">
        <v>3.2332160908183378</v>
      </c>
      <c r="L31" s="9">
        <v>4.7227968554107242</v>
      </c>
      <c r="M31" s="9">
        <v>2.7132350053349752</v>
      </c>
      <c r="N31" s="9">
        <v>0.25913505184590779</v>
      </c>
      <c r="O31" s="9">
        <v>0</v>
      </c>
    </row>
    <row r="32" spans="1:15" x14ac:dyDescent="0.25">
      <c r="A32" t="s">
        <v>959</v>
      </c>
      <c r="B32" s="16" t="s">
        <v>960</v>
      </c>
      <c r="C32" s="14" t="s">
        <v>961</v>
      </c>
      <c r="D32" s="5">
        <v>7.1088333713184682E-2</v>
      </c>
      <c r="E32" s="5">
        <v>4.5041267231564319E-2</v>
      </c>
      <c r="F32" s="5">
        <v>0.12140410016003056</v>
      </c>
      <c r="G32" s="5">
        <v>-0.74171651516752846</v>
      </c>
      <c r="H32" s="5">
        <v>-2.0212600171528239</v>
      </c>
      <c r="I32" s="5">
        <v>-2.5966565761575167</v>
      </c>
      <c r="J32" s="8">
        <v>15.389936201812771</v>
      </c>
      <c r="K32" s="9">
        <v>15.096680160997035</v>
      </c>
      <c r="L32" s="9">
        <v>15.971640274661722</v>
      </c>
      <c r="M32" s="9">
        <v>8.3303647731365729</v>
      </c>
      <c r="N32" s="9">
        <v>2.8434182507091883</v>
      </c>
      <c r="O32" s="9">
        <v>1.5793247439124927</v>
      </c>
    </row>
    <row r="33" spans="1:15" x14ac:dyDescent="0.25">
      <c r="A33" t="s">
        <v>677</v>
      </c>
      <c r="B33" s="16" t="s">
        <v>678</v>
      </c>
      <c r="C33" s="17" t="s">
        <v>679</v>
      </c>
      <c r="D33" s="5">
        <v>-5.0677953563532441E-2</v>
      </c>
      <c r="E33" s="5">
        <v>-0.53876322109492136</v>
      </c>
      <c r="F33" s="5">
        <v>-0.88207822518892254</v>
      </c>
      <c r="G33" s="5">
        <v>-0.84866514459746689</v>
      </c>
      <c r="H33" s="5">
        <v>-2.4390219129504196</v>
      </c>
      <c r="I33" s="5">
        <v>-2.6705803971579725</v>
      </c>
      <c r="J33" s="8">
        <v>18.954060405879368</v>
      </c>
      <c r="K33" s="9">
        <v>13.226660789855529</v>
      </c>
      <c r="L33" s="9">
        <v>10.213853095857701</v>
      </c>
      <c r="M33" s="9">
        <v>10.476598856671524</v>
      </c>
      <c r="N33" s="9">
        <v>2.8112559103640442</v>
      </c>
      <c r="O33" s="9">
        <v>2.2461012460438603</v>
      </c>
    </row>
    <row r="34" spans="1:15" x14ac:dyDescent="0.25">
      <c r="A34" t="s">
        <v>279</v>
      </c>
      <c r="B34" s="16" t="s">
        <v>280</v>
      </c>
      <c r="C34" s="17" t="s">
        <v>281</v>
      </c>
      <c r="D34" s="5">
        <v>-0.26965344669412028</v>
      </c>
      <c r="E34" s="5">
        <v>-0.55650737002315731</v>
      </c>
      <c r="F34" s="5">
        <v>-0.64369498226142907</v>
      </c>
      <c r="G34" s="5">
        <v>-1.3115119974288754</v>
      </c>
      <c r="H34" s="5">
        <v>-3.555345450929388</v>
      </c>
      <c r="I34" s="5">
        <v>-3.6104276900679966</v>
      </c>
      <c r="J34" s="8">
        <v>9.7329442703938991</v>
      </c>
      <c r="K34" s="9">
        <v>7.7976613188052744</v>
      </c>
      <c r="L34" s="9">
        <v>7.281731619605381</v>
      </c>
      <c r="M34" s="9">
        <v>4.2130056944512466</v>
      </c>
      <c r="N34" s="9">
        <v>0.10059370519988767</v>
      </c>
      <c r="O34" s="9">
        <v>5.9364995158001026E-2</v>
      </c>
    </row>
    <row r="35" spans="1:15" x14ac:dyDescent="0.25">
      <c r="A35" t="s">
        <v>291</v>
      </c>
      <c r="B35" s="16" t="s">
        <v>292</v>
      </c>
      <c r="C35" s="17" t="s">
        <v>293</v>
      </c>
      <c r="D35" s="5">
        <v>-0.10774731173916585</v>
      </c>
      <c r="E35" s="5">
        <v>-0.21726978389535478</v>
      </c>
      <c r="F35" s="5">
        <v>-0.44016053374271547</v>
      </c>
      <c r="G35" s="5">
        <v>-0.92622851098640346</v>
      </c>
      <c r="H35" s="5">
        <v>-3.5168073656983379</v>
      </c>
      <c r="I35" s="5">
        <v>-4.2973227145973256</v>
      </c>
      <c r="J35" s="8">
        <v>19.834982788871667</v>
      </c>
      <c r="K35" s="9">
        <v>18.311837425853014</v>
      </c>
      <c r="L35" s="9">
        <v>15.547286839497094</v>
      </c>
      <c r="M35" s="9">
        <v>10.814239050691665</v>
      </c>
      <c r="N35" s="9">
        <v>0.96138934976143453</v>
      </c>
      <c r="O35" s="9">
        <v>0.14184007334289206</v>
      </c>
    </row>
    <row r="36" spans="1:15" x14ac:dyDescent="0.25">
      <c r="A36" t="s">
        <v>785</v>
      </c>
      <c r="B36" s="16" t="s">
        <v>786</v>
      </c>
      <c r="C36" t="s">
        <v>787</v>
      </c>
      <c r="D36" s="5">
        <v>0.19077014188987285</v>
      </c>
      <c r="E36" s="5">
        <v>-0.68731096627498722</v>
      </c>
      <c r="F36" s="5">
        <v>-0.98295157487725859</v>
      </c>
      <c r="G36" s="5">
        <v>0.24143385666166672</v>
      </c>
      <c r="H36" s="5">
        <v>-2.2719320066867406</v>
      </c>
      <c r="I36" s="5">
        <v>-4.0320738368911817</v>
      </c>
      <c r="J36" s="8">
        <v>1085.586100527903</v>
      </c>
      <c r="K36" s="9">
        <v>590.20131735125108</v>
      </c>
      <c r="L36" s="9">
        <v>480.65791568554346</v>
      </c>
      <c r="M36" s="9">
        <v>1124.4221102500717</v>
      </c>
      <c r="N36" s="9">
        <v>196.11375359002923</v>
      </c>
      <c r="O36" s="9">
        <v>57.191753047894302</v>
      </c>
    </row>
    <row r="37" spans="1:15" x14ac:dyDescent="0.25">
      <c r="A37" t="s">
        <v>447</v>
      </c>
      <c r="B37" s="16" t="s">
        <v>448</v>
      </c>
      <c r="C37" s="14" t="s">
        <v>449</v>
      </c>
      <c r="D37" s="5">
        <v>0.18514234898441462</v>
      </c>
      <c r="E37" s="5">
        <v>6.7271009770430545E-2</v>
      </c>
      <c r="F37" s="5">
        <v>-0.36408522404895649</v>
      </c>
      <c r="G37" s="5">
        <v>-1.0056994638489156</v>
      </c>
      <c r="H37" s="5">
        <v>-2.9403750785042746</v>
      </c>
      <c r="I37" s="5">
        <v>-1.7938637164011384</v>
      </c>
      <c r="J37" s="8">
        <v>167.42412092555773</v>
      </c>
      <c r="K37" s="9">
        <v>154.21063672593823</v>
      </c>
      <c r="L37" s="9">
        <v>114.09867267321388</v>
      </c>
      <c r="M37" s="9">
        <v>72.777712134206269</v>
      </c>
      <c r="N37" s="9">
        <v>18.298777169227304</v>
      </c>
      <c r="O37" s="9">
        <v>41.72323224339344</v>
      </c>
    </row>
    <row r="38" spans="1:15" x14ac:dyDescent="0.25">
      <c r="A38" t="s">
        <v>178</v>
      </c>
      <c r="B38" s="16" t="s">
        <v>179</v>
      </c>
      <c r="C38" s="14" t="s">
        <v>180</v>
      </c>
      <c r="D38" s="5">
        <v>0.12099763263564078</v>
      </c>
      <c r="E38" s="5">
        <v>-5.100412145589317E-2</v>
      </c>
      <c r="F38" s="5">
        <v>-0.4264959107115418</v>
      </c>
      <c r="G38" s="5">
        <v>-1.867194318214489</v>
      </c>
      <c r="H38" s="5">
        <v>-3.9378474335798459</v>
      </c>
      <c r="I38" s="5">
        <v>-4.9834812402808835</v>
      </c>
      <c r="J38" s="8">
        <v>86.792272261525156</v>
      </c>
      <c r="K38" s="9">
        <v>76.925321438919099</v>
      </c>
      <c r="L38" s="9">
        <v>59.068157484026351</v>
      </c>
      <c r="M38" s="9">
        <v>21.128443924368181</v>
      </c>
      <c r="N38" s="9">
        <v>4.2677138693179142</v>
      </c>
      <c r="O38" s="9">
        <v>1.5518493778779328</v>
      </c>
    </row>
    <row r="39" spans="1:15" x14ac:dyDescent="0.25">
      <c r="A39" t="s">
        <v>508</v>
      </c>
      <c r="B39" s="16" t="s">
        <v>509</v>
      </c>
      <c r="C39" t="s">
        <v>510</v>
      </c>
      <c r="D39" s="5">
        <v>-7.8711031258622555E-2</v>
      </c>
      <c r="E39" s="5">
        <v>-0.19787062147385459</v>
      </c>
      <c r="F39" s="5">
        <v>-0.3291838755161498</v>
      </c>
      <c r="G39" s="5">
        <v>-0.49556367987605032</v>
      </c>
      <c r="H39" s="5">
        <v>-2.7765274891932048</v>
      </c>
      <c r="I39" s="5">
        <v>-2.1825618471762755</v>
      </c>
      <c r="J39" s="8">
        <v>66.563042215464492</v>
      </c>
      <c r="K39" s="9">
        <v>61.206903775658496</v>
      </c>
      <c r="L39" s="9">
        <v>55.794902384852278</v>
      </c>
      <c r="M39" s="9">
        <v>49.608567627399694</v>
      </c>
      <c r="N39" s="9">
        <v>9.4132314182164638</v>
      </c>
      <c r="O39" s="9">
        <v>14.717627596925389</v>
      </c>
    </row>
    <row r="40" spans="1:15" x14ac:dyDescent="0.25">
      <c r="A40" t="s">
        <v>866</v>
      </c>
      <c r="B40" s="16" t="s">
        <v>867</v>
      </c>
      <c r="C40" t="s">
        <v>868</v>
      </c>
      <c r="D40" s="5">
        <v>0.45924130780667483</v>
      </c>
      <c r="E40" s="5">
        <v>0.67981549588959389</v>
      </c>
      <c r="F40" s="5">
        <v>0.91139646996918344</v>
      </c>
      <c r="G40" s="5">
        <v>-0.81855936337095603</v>
      </c>
      <c r="H40" s="5">
        <v>-2.1706561080288225</v>
      </c>
      <c r="I40" s="5">
        <v>-3.2058664510139048</v>
      </c>
      <c r="J40" s="8">
        <v>323.90601532073657</v>
      </c>
      <c r="K40" s="9">
        <v>377.57959199527357</v>
      </c>
      <c r="L40" s="9">
        <v>443.49821211533487</v>
      </c>
      <c r="M40" s="9">
        <v>132.99895807154621</v>
      </c>
      <c r="N40" s="9">
        <v>51.490383318396553</v>
      </c>
      <c r="O40" s="9">
        <v>24.612406100641508</v>
      </c>
    </row>
    <row r="41" spans="1:15" x14ac:dyDescent="0.25">
      <c r="A41" t="s">
        <v>64</v>
      </c>
      <c r="B41" t="s">
        <v>65</v>
      </c>
      <c r="C41" s="14" t="s">
        <v>66</v>
      </c>
      <c r="D41" s="5">
        <v>-2.8106413994052559E-2</v>
      </c>
      <c r="E41" s="5">
        <v>-1.149134082871301</v>
      </c>
      <c r="F41" s="5">
        <v>-1.3362227557104607</v>
      </c>
      <c r="G41" s="5">
        <v>-1.9797080455370821</v>
      </c>
      <c r="H41" s="5">
        <v>-4.8134527390220754</v>
      </c>
      <c r="I41" s="5">
        <v>-5.5022512677608448</v>
      </c>
      <c r="J41" s="8">
        <v>810.00155424822947</v>
      </c>
      <c r="K41" s="9">
        <v>371.87110710303716</v>
      </c>
      <c r="L41" s="9">
        <v>326.52121004271009</v>
      </c>
      <c r="M41" s="9">
        <v>208.66747054278378</v>
      </c>
      <c r="N41" s="9">
        <v>28.409585463400628</v>
      </c>
      <c r="O41" s="9">
        <v>17.244832681691555</v>
      </c>
    </row>
    <row r="42" spans="1:15" x14ac:dyDescent="0.25">
      <c r="A42" t="s">
        <v>238</v>
      </c>
      <c r="B42" s="16" t="s">
        <v>239</v>
      </c>
      <c r="C42" s="14" t="s">
        <v>240</v>
      </c>
      <c r="D42" s="5">
        <v>-1.9961766809070802E-2</v>
      </c>
      <c r="E42" s="5">
        <v>0.10989340156682914</v>
      </c>
      <c r="F42" s="5">
        <v>0.65670649616710985</v>
      </c>
      <c r="G42" s="5">
        <v>-0.27099949313011873</v>
      </c>
      <c r="H42" s="5">
        <v>-3.7211577436771104</v>
      </c>
      <c r="I42" s="5">
        <v>-4.0916228003758084</v>
      </c>
      <c r="J42" s="8">
        <v>83.960210540210866</v>
      </c>
      <c r="K42" s="9">
        <v>91.962090353452496</v>
      </c>
      <c r="L42" s="9">
        <v>134.80414456138647</v>
      </c>
      <c r="M42" s="9">
        <v>70.391366408567208</v>
      </c>
      <c r="N42" s="9">
        <v>5.5319758605570151</v>
      </c>
      <c r="O42" s="9">
        <v>4.0526995761362565</v>
      </c>
    </row>
    <row r="43" spans="1:15" x14ac:dyDescent="0.25">
      <c r="A43" t="s">
        <v>906</v>
      </c>
      <c r="B43" s="16" t="s">
        <v>907</v>
      </c>
      <c r="C43" t="s">
        <v>908</v>
      </c>
      <c r="D43" s="5">
        <v>0.23435796206622328</v>
      </c>
      <c r="E43" s="5">
        <v>-5.3050963068503876E-2</v>
      </c>
      <c r="F43" s="5">
        <v>2.0218247390889843E-2</v>
      </c>
      <c r="G43" s="5">
        <v>-1.0509026890678896</v>
      </c>
      <c r="H43" s="5">
        <v>-2.1015540088027587</v>
      </c>
      <c r="I43" s="5">
        <v>-2.9602413225706092</v>
      </c>
      <c r="J43" s="8">
        <v>682.51316352648337</v>
      </c>
      <c r="K43" s="9">
        <v>559.05177166266435</v>
      </c>
      <c r="L43" s="9">
        <v>588.22939646155999</v>
      </c>
      <c r="M43" s="9">
        <v>279.44317460480107</v>
      </c>
      <c r="N43" s="9">
        <v>134.38399096023235</v>
      </c>
      <c r="O43" s="9">
        <v>73.658055455396195</v>
      </c>
    </row>
    <row r="44" spans="1:15" x14ac:dyDescent="0.25">
      <c r="A44" t="s">
        <v>467</v>
      </c>
      <c r="B44" s="16" t="s">
        <v>468</v>
      </c>
      <c r="C44" t="s">
        <v>469</v>
      </c>
      <c r="D44" s="5">
        <v>9.8011619936928973E-2</v>
      </c>
      <c r="E44" s="5">
        <v>0.34062663177314434</v>
      </c>
      <c r="F44" s="5">
        <v>0.48780063039129296</v>
      </c>
      <c r="G44" s="5">
        <v>-0.22533868597037721</v>
      </c>
      <c r="H44" s="5">
        <v>-2.8651628690326332</v>
      </c>
      <c r="I44" s="5">
        <v>-3.5702809200403287</v>
      </c>
      <c r="J44" s="8">
        <v>164.97324871066155</v>
      </c>
      <c r="K44" s="9">
        <v>195.36880208349106</v>
      </c>
      <c r="L44" s="9">
        <v>216.45844539810528</v>
      </c>
      <c r="M44" s="9">
        <v>131.6477701149515</v>
      </c>
      <c r="N44" s="9">
        <v>20.28304147012809</v>
      </c>
      <c r="O44" s="9">
        <v>12.054853645383668</v>
      </c>
    </row>
    <row r="45" spans="1:15" x14ac:dyDescent="0.25">
      <c r="A45" t="s">
        <v>728</v>
      </c>
      <c r="B45" s="16" t="s">
        <v>729</v>
      </c>
      <c r="C45" s="14" t="s">
        <v>730</v>
      </c>
      <c r="D45" s="5">
        <v>4.378649225497977E-2</v>
      </c>
      <c r="E45" s="5">
        <v>-3.1649506804996008E-2</v>
      </c>
      <c r="F45" s="5">
        <v>7.7623764742078549E-3</v>
      </c>
      <c r="G45" s="5">
        <v>-1.6636468158429416</v>
      </c>
      <c r="H45" s="5">
        <v>-2.3605190368932698</v>
      </c>
      <c r="I45" s="5">
        <v>-1.7031280911358975</v>
      </c>
      <c r="J45" s="8">
        <v>62.277365364726364</v>
      </c>
      <c r="K45" s="9">
        <v>59.053716575909945</v>
      </c>
      <c r="L45" s="9">
        <v>60.716892244614129</v>
      </c>
      <c r="M45" s="9">
        <v>18.375804646624793</v>
      </c>
      <c r="N45" s="9">
        <v>10.953093190708675</v>
      </c>
      <c r="O45" s="9">
        <v>17.852749585686929</v>
      </c>
    </row>
    <row r="46" spans="1:15" x14ac:dyDescent="0.25">
      <c r="A46" t="s">
        <v>67</v>
      </c>
      <c r="B46" t="s">
        <v>68</v>
      </c>
      <c r="C46" s="14" t="s">
        <v>69</v>
      </c>
      <c r="D46" s="5">
        <v>1.0535839820408643</v>
      </c>
      <c r="E46" s="5">
        <v>2.5428821290533197</v>
      </c>
      <c r="F46" s="5">
        <v>1.8848069187483443</v>
      </c>
      <c r="G46" s="5">
        <v>-0.63898509429677386</v>
      </c>
      <c r="H46" s="5">
        <v>-4.8020634805205598</v>
      </c>
      <c r="I46" s="5">
        <v>-3.7531724897435144</v>
      </c>
      <c r="J46" s="8">
        <v>308.26951838748118</v>
      </c>
      <c r="K46" s="9">
        <v>867.28146986609636</v>
      </c>
      <c r="L46" s="9">
        <v>549.25013156936336</v>
      </c>
      <c r="M46" s="9">
        <v>94.6804163189978</v>
      </c>
      <c r="N46" s="9">
        <v>4.340864843081178</v>
      </c>
      <c r="O46" s="9">
        <v>10.049922655795241</v>
      </c>
    </row>
    <row r="47" spans="1:15" x14ac:dyDescent="0.25">
      <c r="A47" t="s">
        <v>618</v>
      </c>
      <c r="B47" s="16" t="s">
        <v>619</v>
      </c>
      <c r="C47" s="17" t="s">
        <v>620</v>
      </c>
      <c r="D47" s="5">
        <v>3.5624759424691455E-2</v>
      </c>
      <c r="E47" s="5">
        <v>-1.3026166359497715E-2</v>
      </c>
      <c r="F47" s="5">
        <v>-0.12476217467264306</v>
      </c>
      <c r="G47" s="5">
        <v>-0.11361396186156059</v>
      </c>
      <c r="H47" s="5">
        <v>-2.5156834120229594</v>
      </c>
      <c r="I47" s="5">
        <v>2.5056225593700416</v>
      </c>
      <c r="J47" s="8">
        <v>10.508052731307366</v>
      </c>
      <c r="K47" s="9">
        <v>10.12644576244273</v>
      </c>
      <c r="L47" s="9">
        <v>9.2972336001802738</v>
      </c>
      <c r="M47" s="9">
        <v>9.3771121791851471</v>
      </c>
      <c r="N47" s="9">
        <v>0.96327689429630647</v>
      </c>
      <c r="O47" s="9">
        <v>62.759553959663982</v>
      </c>
    </row>
    <row r="48" spans="1:15" x14ac:dyDescent="0.25">
      <c r="A48" t="s">
        <v>532</v>
      </c>
      <c r="B48" s="16" t="s">
        <v>533</v>
      </c>
      <c r="C48" s="17" t="s">
        <v>534</v>
      </c>
      <c r="D48" s="5">
        <v>-0.15270113636732408</v>
      </c>
      <c r="E48" s="5">
        <v>-0.47046118173806084</v>
      </c>
      <c r="F48" s="5">
        <v>-0.48955539418540717</v>
      </c>
      <c r="G48" s="5">
        <v>-9.0915812345250036E-2</v>
      </c>
      <c r="H48" s="5">
        <v>-2.7412937066969167</v>
      </c>
      <c r="I48" s="5">
        <v>-0.40112106737482467</v>
      </c>
      <c r="J48" s="8">
        <v>8.9430537895531081</v>
      </c>
      <c r="K48" s="9">
        <v>6.9774572172675375</v>
      </c>
      <c r="L48" s="9">
        <v>6.8725704018399183</v>
      </c>
      <c r="M48" s="9">
        <v>9.3781280442919499</v>
      </c>
      <c r="N48" s="9">
        <v>0.65301113331178184</v>
      </c>
      <c r="O48" s="9">
        <v>7.3702405279634133</v>
      </c>
    </row>
    <row r="49" spans="1:15" x14ac:dyDescent="0.25">
      <c r="A49" t="s">
        <v>758</v>
      </c>
      <c r="B49" s="16" t="s">
        <v>759</v>
      </c>
      <c r="C49" s="17" t="s">
        <v>760</v>
      </c>
      <c r="D49" s="5">
        <v>0.50851162395392713</v>
      </c>
      <c r="E49" s="5">
        <v>1.4377378345835297</v>
      </c>
      <c r="F49" s="5">
        <v>1.4436520213900614</v>
      </c>
      <c r="G49" s="5">
        <v>1.6343189720413074</v>
      </c>
      <c r="H49" s="5">
        <v>-2.2973905750963</v>
      </c>
      <c r="I49" s="5">
        <v>-0.18439778426076359</v>
      </c>
      <c r="J49" s="8">
        <v>9.6865577830183476</v>
      </c>
      <c r="K49" s="9">
        <v>19.349924416881649</v>
      </c>
      <c r="L49" s="9">
        <v>19.433518161020206</v>
      </c>
      <c r="M49" s="9">
        <v>22.320594607447276</v>
      </c>
      <c r="N49" s="9">
        <v>0.52818914873854894</v>
      </c>
      <c r="O49" s="9">
        <v>5.6107589586364872</v>
      </c>
    </row>
    <row r="50" spans="1:15" x14ac:dyDescent="0.25">
      <c r="A50" t="s">
        <v>974</v>
      </c>
      <c r="B50" s="16" t="s">
        <v>975</v>
      </c>
      <c r="C50" s="18" t="s">
        <v>976</v>
      </c>
      <c r="D50" s="5">
        <v>3.8959734323924078E-2</v>
      </c>
      <c r="E50" s="5">
        <v>0.7417869207053136</v>
      </c>
      <c r="F50" s="5">
        <v>0.62897321902759717</v>
      </c>
      <c r="G50" s="5">
        <v>1.2134957720736046</v>
      </c>
      <c r="H50" s="5">
        <v>-2.0122735830112757</v>
      </c>
      <c r="I50" s="5">
        <v>0.48676124285925226</v>
      </c>
      <c r="J50" s="8">
        <v>3.4159707238862409</v>
      </c>
      <c r="K50" s="9">
        <v>6.1878375037119939</v>
      </c>
      <c r="L50" s="9">
        <v>5.6471876989964533</v>
      </c>
      <c r="M50" s="9">
        <v>8.9677414372733573</v>
      </c>
      <c r="N50" s="9">
        <v>6.5475404558930445E-2</v>
      </c>
      <c r="O50" s="9">
        <v>5.0232081490099301</v>
      </c>
    </row>
    <row r="51" spans="1:15" x14ac:dyDescent="0.25">
      <c r="A51" t="s">
        <v>244</v>
      </c>
      <c r="B51" s="16" t="s">
        <v>245</v>
      </c>
      <c r="C51" s="17" t="s">
        <v>246</v>
      </c>
      <c r="D51" s="5">
        <v>2.1192472544312224E-2</v>
      </c>
      <c r="E51" s="5">
        <v>-4.3140879174311308E-2</v>
      </c>
      <c r="F51" s="5">
        <v>-0.3250530800520135</v>
      </c>
      <c r="G51" s="5">
        <v>0.6174333649136603</v>
      </c>
      <c r="H51" s="5">
        <v>-3.7195683457251008</v>
      </c>
      <c r="I51" s="5">
        <v>0.61121551810535912</v>
      </c>
      <c r="J51" s="8">
        <v>508.12443482198057</v>
      </c>
      <c r="K51" s="9">
        <v>485.92006620654485</v>
      </c>
      <c r="L51" s="9">
        <v>399.49181418374008</v>
      </c>
      <c r="M51" s="9">
        <v>768.68023498221521</v>
      </c>
      <c r="N51" s="9">
        <v>37.084015047569721</v>
      </c>
      <c r="O51" s="9">
        <v>765.3701414158329</v>
      </c>
    </row>
    <row r="52" spans="1:15" x14ac:dyDescent="0.25">
      <c r="A52" t="s">
        <v>270</v>
      </c>
      <c r="B52" s="16" t="s">
        <v>271</v>
      </c>
      <c r="C52" s="17" t="s">
        <v>272</v>
      </c>
      <c r="D52" s="5">
        <v>-7.312457068871403E-2</v>
      </c>
      <c r="E52" s="5">
        <v>1.1388717057379871E-2</v>
      </c>
      <c r="F52" s="5">
        <v>0.10241116532780392</v>
      </c>
      <c r="G52" s="5">
        <v>-7.4702010765610893E-2</v>
      </c>
      <c r="H52" s="5">
        <v>-3.6119808865647993</v>
      </c>
      <c r="I52" s="5">
        <v>-0.78503001380967774</v>
      </c>
      <c r="J52" s="8">
        <v>37.648582399628367</v>
      </c>
      <c r="K52" s="9">
        <v>39.980250010852913</v>
      </c>
      <c r="L52" s="9">
        <v>42.649079636119005</v>
      </c>
      <c r="M52" s="9">
        <v>37.606347205598361</v>
      </c>
      <c r="N52" s="9">
        <v>2.325306394939993</v>
      </c>
      <c r="O52" s="9">
        <v>22.595472390074207</v>
      </c>
    </row>
    <row r="53" spans="1:15" x14ac:dyDescent="0.25">
      <c r="A53" t="s">
        <v>411</v>
      </c>
      <c r="B53" s="16" t="s">
        <v>412</v>
      </c>
      <c r="C53" t="s">
        <v>413</v>
      </c>
      <c r="D53" s="5">
        <v>-4.8368566675874192E-2</v>
      </c>
      <c r="E53" s="5">
        <v>-2.1069540909994799E-3</v>
      </c>
      <c r="F53" s="5">
        <v>-2.3163002001370003E-2</v>
      </c>
      <c r="G53" s="5">
        <v>-1.0483451532727139</v>
      </c>
      <c r="H53" s="5">
        <v>-3.0193655978446321</v>
      </c>
      <c r="I53" s="5">
        <v>-4.5473165361881849</v>
      </c>
      <c r="J53" s="8">
        <v>157.00036066628141</v>
      </c>
      <c r="K53" s="9">
        <v>162.14892305275038</v>
      </c>
      <c r="L53" s="9">
        <v>159.78506640410731</v>
      </c>
      <c r="M53" s="9">
        <v>78.001462432287539</v>
      </c>
      <c r="N53" s="9">
        <v>19.151104486488816</v>
      </c>
      <c r="O53" s="9">
        <v>5.9877891255873461</v>
      </c>
    </row>
    <row r="54" spans="1:15" x14ac:dyDescent="0.25">
      <c r="A54" t="s">
        <v>381</v>
      </c>
      <c r="B54" s="16" t="s">
        <v>382</v>
      </c>
      <c r="C54" s="14" t="s">
        <v>383</v>
      </c>
      <c r="D54" s="5">
        <v>0.42242470653732411</v>
      </c>
      <c r="E54" s="5">
        <v>9.464112791717838E-2</v>
      </c>
      <c r="F54" s="5">
        <v>0.21301866911893974</v>
      </c>
      <c r="G54" s="5">
        <v>-0.47202013636231399</v>
      </c>
      <c r="H54" s="5">
        <v>-3.1358018285647731</v>
      </c>
      <c r="I54" s="5">
        <v>-3.859058387848453</v>
      </c>
      <c r="J54" s="8">
        <v>7528.9321544428476</v>
      </c>
      <c r="K54" s="9">
        <v>5998.5458121190404</v>
      </c>
      <c r="L54" s="9">
        <v>6511.5873998264742</v>
      </c>
      <c r="M54" s="9">
        <v>4049.758350855845</v>
      </c>
      <c r="N54" s="9">
        <v>638.23146582114305</v>
      </c>
      <c r="O54" s="9">
        <v>386.20078207827072</v>
      </c>
    </row>
    <row r="55" spans="1:15" x14ac:dyDescent="0.25">
      <c r="A55" t="s">
        <v>348</v>
      </c>
      <c r="B55" s="16" t="s">
        <v>349</v>
      </c>
      <c r="C55" s="14" t="s">
        <v>350</v>
      </c>
      <c r="D55" s="5">
        <v>7.2966153971860237E-2</v>
      </c>
      <c r="E55" s="5">
        <v>0.41918163061110203</v>
      </c>
      <c r="F55" s="5">
        <v>0.27753765680854947</v>
      </c>
      <c r="G55" s="5">
        <v>-1.9126713506868376</v>
      </c>
      <c r="H55" s="5">
        <v>-3.2511369654522095</v>
      </c>
      <c r="I55" s="5">
        <v>-3.2550850457348925</v>
      </c>
      <c r="J55" s="8">
        <v>11.014329538740744</v>
      </c>
      <c r="K55" s="9">
        <v>14.27287451025866</v>
      </c>
      <c r="L55" s="9">
        <v>12.844640995547431</v>
      </c>
      <c r="M55" s="9">
        <v>2.033633353297355</v>
      </c>
      <c r="N55" s="9">
        <v>0.19962302366429788</v>
      </c>
      <c r="O55" s="9">
        <v>0.19634462232185149</v>
      </c>
    </row>
    <row r="56" spans="1:15" x14ac:dyDescent="0.25">
      <c r="A56" t="s">
        <v>520</v>
      </c>
      <c r="B56" s="16" t="s">
        <v>521</v>
      </c>
      <c r="C56" s="14" t="s">
        <v>522</v>
      </c>
      <c r="D56" s="5">
        <v>-0.61150006167953341</v>
      </c>
      <c r="E56" s="5">
        <v>-1.6792956199061644</v>
      </c>
      <c r="F56" s="5">
        <v>-1.8795568464490873</v>
      </c>
      <c r="G56" s="5">
        <v>-3.4912154232433465</v>
      </c>
      <c r="H56" s="5">
        <v>-2.7551801820538082</v>
      </c>
      <c r="I56" s="5">
        <v>-3.2773598857306041</v>
      </c>
      <c r="J56" s="8">
        <v>7.6304984436551671</v>
      </c>
      <c r="K56" s="9">
        <v>3.1171566018294263</v>
      </c>
      <c r="L56" s="9">
        <v>2.5835440734115855</v>
      </c>
      <c r="M56" s="9">
        <v>0.17261427213295841</v>
      </c>
      <c r="N56" s="9">
        <v>0.95309721721194851</v>
      </c>
      <c r="O56" s="9">
        <v>0.35997870250802777</v>
      </c>
    </row>
    <row r="57" spans="1:15" x14ac:dyDescent="0.25">
      <c r="A57" t="s">
        <v>875</v>
      </c>
      <c r="B57" s="16" t="s">
        <v>876</v>
      </c>
      <c r="C57" t="s">
        <v>877</v>
      </c>
      <c r="D57" s="5">
        <v>-0.22764556859124152</v>
      </c>
      <c r="E57" s="5">
        <v>-0.92579434412516637</v>
      </c>
      <c r="F57" s="5">
        <v>-1.2612955551600469</v>
      </c>
      <c r="G57" s="5">
        <v>-1.0840421303508916</v>
      </c>
      <c r="H57" s="5">
        <v>-2.1559567646435451</v>
      </c>
      <c r="I57" s="5">
        <v>-2.6908112757791005</v>
      </c>
      <c r="J57" s="8">
        <v>27.107832856098231</v>
      </c>
      <c r="K57" s="9">
        <v>16.324616885682541</v>
      </c>
      <c r="L57" s="9">
        <v>12.729910661484432</v>
      </c>
      <c r="M57" s="9">
        <v>14.524810546152885</v>
      </c>
      <c r="N57" s="9">
        <v>6.3849549668097163</v>
      </c>
      <c r="O57" s="9">
        <v>4.097304760150335</v>
      </c>
    </row>
    <row r="58" spans="1:15" x14ac:dyDescent="0.25">
      <c r="A58" t="s">
        <v>737</v>
      </c>
      <c r="B58" s="16" t="s">
        <v>738</v>
      </c>
      <c r="C58" t="s">
        <v>739</v>
      </c>
      <c r="D58" s="5">
        <v>-3.8512591332832802E-2</v>
      </c>
      <c r="E58" s="5">
        <v>-1.1989292954762725</v>
      </c>
      <c r="F58" s="5">
        <v>-1.1011803651517935</v>
      </c>
      <c r="G58" s="5">
        <v>-2.0413838287910737</v>
      </c>
      <c r="H58" s="5">
        <v>-2.3438393531679642</v>
      </c>
      <c r="I58" s="5">
        <v>-1.1919647612705067</v>
      </c>
      <c r="J58" s="8">
        <v>14.33598622628362</v>
      </c>
      <c r="K58" s="9">
        <v>5.8610640625047319</v>
      </c>
      <c r="L58" s="9">
        <v>6.3420414915515435</v>
      </c>
      <c r="M58" s="9">
        <v>2.8263737623141942</v>
      </c>
      <c r="N58" s="9">
        <v>2.1026958492639376</v>
      </c>
      <c r="O58" s="9">
        <v>5.8942655621019817</v>
      </c>
    </row>
    <row r="59" spans="1:15" x14ac:dyDescent="0.25">
      <c r="A59" t="s">
        <v>318</v>
      </c>
      <c r="B59" s="16" t="s">
        <v>319</v>
      </c>
      <c r="C59" s="14" t="s">
        <v>320</v>
      </c>
      <c r="D59" s="5">
        <v>-1.5484601954002919E-2</v>
      </c>
      <c r="E59" s="5">
        <v>-0.64638107830480962</v>
      </c>
      <c r="F59" s="5">
        <v>-0.74411104226536029</v>
      </c>
      <c r="G59" s="5">
        <v>-0.67694589202907718</v>
      </c>
      <c r="H59" s="5">
        <v>-3.4107758256731922</v>
      </c>
      <c r="I59" s="5">
        <v>-3.1132820815476094</v>
      </c>
      <c r="J59" s="8">
        <v>216.51285024935081</v>
      </c>
      <c r="K59" s="9">
        <v>139.46436357721871</v>
      </c>
      <c r="L59" s="9">
        <v>130.26426320513175</v>
      </c>
      <c r="M59" s="9">
        <v>136.51979936534573</v>
      </c>
      <c r="N59" s="9">
        <v>19.672853024705127</v>
      </c>
      <c r="O59" s="9">
        <v>24.40709184281533</v>
      </c>
    </row>
    <row r="60" spans="1:15" x14ac:dyDescent="0.25">
      <c r="A60" t="s">
        <v>930</v>
      </c>
      <c r="B60" s="16" t="s">
        <v>931</v>
      </c>
      <c r="C60" s="14" t="s">
        <v>932</v>
      </c>
      <c r="D60" s="5">
        <v>0.27134123085391604</v>
      </c>
      <c r="E60" s="5">
        <v>-2.2494565675670763E-2</v>
      </c>
      <c r="F60" s="5">
        <v>0.79347918095066383</v>
      </c>
      <c r="G60" s="5">
        <v>4.3260689282169196E-2</v>
      </c>
      <c r="H60" s="5">
        <v>-2.0641193378966225</v>
      </c>
      <c r="I60" s="5">
        <v>-2.2100394879689076</v>
      </c>
      <c r="J60" s="8">
        <v>20.49867709863446</v>
      </c>
      <c r="K60" s="9">
        <v>16.537123011004162</v>
      </c>
      <c r="L60" s="9">
        <v>29.873859374120329</v>
      </c>
      <c r="M60" s="9">
        <v>17.354926610701195</v>
      </c>
      <c r="N60" s="9">
        <v>3.2595924828648637</v>
      </c>
      <c r="O60" s="9">
        <v>2.8498313948552201</v>
      </c>
    </row>
    <row r="61" spans="1:15" x14ac:dyDescent="0.25">
      <c r="A61" t="s">
        <v>674</v>
      </c>
      <c r="B61" s="16" t="s">
        <v>675</v>
      </c>
      <c r="C61" s="14" t="s">
        <v>676</v>
      </c>
      <c r="D61" s="5">
        <v>6.9796892368168439E-2</v>
      </c>
      <c r="E61" s="5">
        <v>0.18365454052700425</v>
      </c>
      <c r="F61" s="5">
        <v>7.7073976474117067E-2</v>
      </c>
      <c r="G61" s="5">
        <v>-0.35002465090170842</v>
      </c>
      <c r="H61" s="5">
        <v>-2.4403102444501314</v>
      </c>
      <c r="I61" s="5">
        <v>-2.6527457270423058</v>
      </c>
      <c r="J61" s="8">
        <v>7.5544244421719204</v>
      </c>
      <c r="K61" s="9">
        <v>8.2568955209110051</v>
      </c>
      <c r="L61" s="9">
        <v>7.5976827394473814</v>
      </c>
      <c r="M61" s="9">
        <v>5.3945784147782847</v>
      </c>
      <c r="N61" s="9">
        <v>0.50166567637517256</v>
      </c>
      <c r="O61" s="9">
        <v>0.29605610400540933</v>
      </c>
    </row>
    <row r="62" spans="1:15" x14ac:dyDescent="0.25">
      <c r="A62" t="s">
        <v>378</v>
      </c>
      <c r="B62" s="16" t="s">
        <v>379</v>
      </c>
      <c r="C62" t="s">
        <v>380</v>
      </c>
      <c r="D62" s="5">
        <v>8.8210204196228048E-2</v>
      </c>
      <c r="E62" s="5">
        <v>0.19885555695028678</v>
      </c>
      <c r="F62" s="5">
        <v>0.18037192913209132</v>
      </c>
      <c r="G62" s="5">
        <v>-2.6760491534806969</v>
      </c>
      <c r="H62" s="5">
        <v>-3.1541404194440599</v>
      </c>
      <c r="I62" s="5">
        <v>-3.4846765357982705</v>
      </c>
      <c r="J62" s="8">
        <v>42.128554295864589</v>
      </c>
      <c r="K62" s="9">
        <v>45.566379217055918</v>
      </c>
      <c r="L62" s="9">
        <v>44.973582139742</v>
      </c>
      <c r="M62" s="9">
        <v>5.3480438498233287</v>
      </c>
      <c r="N62" s="9">
        <v>3.5574310440719183</v>
      </c>
      <c r="O62" s="9">
        <v>2.6242556167730244</v>
      </c>
    </row>
    <row r="63" spans="1:15" x14ac:dyDescent="0.25">
      <c r="A63" t="s">
        <v>488</v>
      </c>
      <c r="B63" s="16" t="s">
        <v>489</v>
      </c>
      <c r="C63" t="s">
        <v>490</v>
      </c>
      <c r="D63" s="5">
        <v>-1.1085772148680157</v>
      </c>
      <c r="E63" s="5">
        <v>-1.888896283202637</v>
      </c>
      <c r="F63" s="5">
        <v>-2.4448964412982344</v>
      </c>
      <c r="G63" s="5">
        <v>-2.3812931201458802</v>
      </c>
      <c r="H63" s="5">
        <v>-2.8140980980349135</v>
      </c>
      <c r="I63" s="5">
        <v>-2.901831357625003</v>
      </c>
      <c r="J63" s="8">
        <v>3.5098657708925702</v>
      </c>
      <c r="K63" s="9">
        <v>1.6258152739264164</v>
      </c>
      <c r="L63" s="9">
        <v>0.78604108550525231</v>
      </c>
      <c r="M63" s="9">
        <v>0.86654279886996255</v>
      </c>
      <c r="N63" s="9">
        <v>0.38277230265727019</v>
      </c>
      <c r="O63" s="9">
        <v>0.30118883812478192</v>
      </c>
    </row>
    <row r="64" spans="1:15" x14ac:dyDescent="0.25">
      <c r="A64" t="s">
        <v>25</v>
      </c>
      <c r="B64" t="s">
        <v>26</v>
      </c>
      <c r="C64" s="12" t="s">
        <v>27</v>
      </c>
      <c r="D64" s="5">
        <v>-0.28783633067956416</v>
      </c>
      <c r="E64" s="5">
        <v>-1.8639754452757149</v>
      </c>
      <c r="F64" s="5">
        <v>-1.486265381112359</v>
      </c>
      <c r="G64" s="5">
        <v>-3.5199435953914167</v>
      </c>
      <c r="H64" s="5">
        <v>-5.9988516160833463</v>
      </c>
      <c r="I64" s="5">
        <v>-7.2734897171824153</v>
      </c>
      <c r="J64" s="8">
        <v>228.74431032027252</v>
      </c>
      <c r="K64" s="9">
        <v>76.051236743667133</v>
      </c>
      <c r="L64" s="9">
        <v>99.110970814732852</v>
      </c>
      <c r="M64" s="9">
        <v>23.450262656755324</v>
      </c>
      <c r="N64" s="9">
        <v>3.3858912419916023</v>
      </c>
      <c r="O64" s="9">
        <v>0.81281529240661665</v>
      </c>
    </row>
    <row r="65" spans="1:15" x14ac:dyDescent="0.25">
      <c r="A65" t="s">
        <v>28</v>
      </c>
      <c r="B65" t="s">
        <v>29</v>
      </c>
      <c r="C65" s="15" t="s">
        <v>30</v>
      </c>
      <c r="D65" s="5">
        <v>-0.30608149301602161</v>
      </c>
      <c r="E65" s="5">
        <v>-2.2716606155589254</v>
      </c>
      <c r="F65" s="5">
        <v>-1.6739364367022267</v>
      </c>
      <c r="G65" s="5">
        <v>-4.0155334870709849</v>
      </c>
      <c r="H65" s="5">
        <v>-5.8724028918490969</v>
      </c>
      <c r="I65" s="5">
        <v>-6.5021975620504726</v>
      </c>
      <c r="J65" s="8">
        <v>94.109766769494342</v>
      </c>
      <c r="K65" s="9">
        <v>23.351563022753037</v>
      </c>
      <c r="L65" s="9">
        <v>35.851888537424479</v>
      </c>
      <c r="M65" s="9">
        <v>6.2705756732095557</v>
      </c>
      <c r="N65" s="9">
        <v>1.0072220080871963</v>
      </c>
      <c r="O65" s="9">
        <v>0.29720413178097776</v>
      </c>
    </row>
    <row r="66" spans="1:15" x14ac:dyDescent="0.25">
      <c r="A66" t="s">
        <v>205</v>
      </c>
      <c r="B66" s="16" t="s">
        <v>206</v>
      </c>
      <c r="C66" t="s">
        <v>207</v>
      </c>
      <c r="D66" s="5">
        <v>-0.23108188011921271</v>
      </c>
      <c r="E66" s="5">
        <v>-1.5343501281211371</v>
      </c>
      <c r="F66" s="5">
        <v>-1.3967667717423735</v>
      </c>
      <c r="G66" s="5">
        <v>-2.9194381282468842</v>
      </c>
      <c r="H66" s="5">
        <v>-3.8242326651417988</v>
      </c>
      <c r="I66" s="5">
        <v>-4.6207426167409995</v>
      </c>
      <c r="J66" s="8">
        <v>35.514588703585979</v>
      </c>
      <c r="K66" s="9">
        <v>13.795974634597318</v>
      </c>
      <c r="L66" s="9">
        <v>15.276472744153139</v>
      </c>
      <c r="M66" s="9">
        <v>4.6648777677966757</v>
      </c>
      <c r="N66" s="9">
        <v>2.0256608646572669</v>
      </c>
      <c r="O66" s="9">
        <v>0.74199482558531127</v>
      </c>
    </row>
    <row r="67" spans="1:15" x14ac:dyDescent="0.25">
      <c r="A67" t="s">
        <v>459</v>
      </c>
      <c r="B67" s="16" t="s">
        <v>460</v>
      </c>
      <c r="C67" t="s">
        <v>461</v>
      </c>
      <c r="D67" s="5">
        <v>7.4578288000588522E-2</v>
      </c>
      <c r="E67" s="5">
        <v>0.2246279788568577</v>
      </c>
      <c r="F67" s="5">
        <v>0.15441220867482564</v>
      </c>
      <c r="G67" s="5">
        <v>-0.84449515115423512</v>
      </c>
      <c r="H67" s="5">
        <v>-2.9049521247513272</v>
      </c>
      <c r="I67" s="5">
        <v>-4.122543988786564</v>
      </c>
      <c r="J67" s="8">
        <v>38.347789243200921</v>
      </c>
      <c r="K67" s="9">
        <v>42.660609517449807</v>
      </c>
      <c r="L67" s="9">
        <v>40.586535476185908</v>
      </c>
      <c r="M67" s="9">
        <v>19.80902170174566</v>
      </c>
      <c r="N67" s="9">
        <v>3.9887565304640611</v>
      </c>
      <c r="O67" s="9">
        <v>1.14516467026858</v>
      </c>
    </row>
    <row r="68" spans="1:15" x14ac:dyDescent="0.25">
      <c r="A68" t="s">
        <v>19</v>
      </c>
      <c r="B68" t="s">
        <v>20</v>
      </c>
      <c r="C68" s="18" t="s">
        <v>21</v>
      </c>
      <c r="D68" s="5">
        <v>-0.1972811263216272</v>
      </c>
      <c r="E68" s="5">
        <v>-0.83256089389952947</v>
      </c>
      <c r="F68" s="5">
        <v>-1.3824641855462785</v>
      </c>
      <c r="G68" s="5">
        <v>-2.4867122553294108</v>
      </c>
      <c r="H68" s="5">
        <v>-6.2918615983859123</v>
      </c>
      <c r="I68" s="5">
        <v>-6.4228373062712469</v>
      </c>
      <c r="J68" s="8">
        <v>73.830586628893272</v>
      </c>
      <c r="K68" s="9">
        <v>47.177125503115739</v>
      </c>
      <c r="L68" s="9">
        <v>31.908152308250141</v>
      </c>
      <c r="M68" s="9">
        <v>14.307057267912761</v>
      </c>
      <c r="N68" s="9">
        <v>9.5034032443488917E-2</v>
      </c>
      <c r="O68" s="9">
        <v>0</v>
      </c>
    </row>
    <row r="69" spans="1:15" x14ac:dyDescent="0.25">
      <c r="A69" t="s">
        <v>31</v>
      </c>
      <c r="B69" t="s">
        <v>32</v>
      </c>
      <c r="C69" s="17" t="s">
        <v>33</v>
      </c>
      <c r="D69" s="5">
        <v>-0.10098776828523714</v>
      </c>
      <c r="E69" s="5">
        <v>-0.86184395634019406</v>
      </c>
      <c r="F69" s="5">
        <v>-1.2669596432118482</v>
      </c>
      <c r="G69" s="5">
        <v>-2.5228137672435267</v>
      </c>
      <c r="H69" s="5">
        <v>-5.4286412766092607</v>
      </c>
      <c r="I69" s="5">
        <v>-6.3189046165525982</v>
      </c>
      <c r="J69" s="8">
        <v>114.8112741701331</v>
      </c>
      <c r="K69" s="9">
        <v>67.345559762568584</v>
      </c>
      <c r="L69" s="9">
        <v>50.61290827982824</v>
      </c>
      <c r="M69" s="9">
        <v>20.612677339672409</v>
      </c>
      <c r="N69" s="9">
        <v>1.8838145407228108</v>
      </c>
      <c r="O69" s="9">
        <v>0.55586301780196523</v>
      </c>
    </row>
    <row r="70" spans="1:15" x14ac:dyDescent="0.25">
      <c r="A70" t="s">
        <v>106</v>
      </c>
      <c r="B70" t="s">
        <v>107</v>
      </c>
      <c r="C70" s="17" t="s">
        <v>108</v>
      </c>
      <c r="D70" s="5">
        <v>-7.3307671999814694E-2</v>
      </c>
      <c r="E70" s="5">
        <v>-1.2368719557071053</v>
      </c>
      <c r="F70" s="5">
        <v>-1.6571890864944665</v>
      </c>
      <c r="G70" s="5">
        <v>-2.3475128411190305</v>
      </c>
      <c r="H70" s="5">
        <v>-4.523322570687843</v>
      </c>
      <c r="I70" s="5">
        <v>-4.7180762394674662</v>
      </c>
      <c r="J70" s="8">
        <v>37.52915662669291</v>
      </c>
      <c r="K70" s="9">
        <v>16.19973483279362</v>
      </c>
      <c r="L70" s="9">
        <v>11.85267978085389</v>
      </c>
      <c r="M70" s="9">
        <v>6.9649954225367976</v>
      </c>
      <c r="N70" s="9">
        <v>0.76279389224956273</v>
      </c>
      <c r="O70" s="9">
        <v>0.54019192111434766</v>
      </c>
    </row>
    <row r="71" spans="1:15" x14ac:dyDescent="0.25">
      <c r="A71" t="s">
        <v>306</v>
      </c>
      <c r="B71" s="16" t="s">
        <v>307</v>
      </c>
      <c r="C71" s="17" t="s">
        <v>308</v>
      </c>
      <c r="D71" s="5">
        <v>-2.0202176311744147E-2</v>
      </c>
      <c r="E71" s="5">
        <v>-0.87188714266764666</v>
      </c>
      <c r="F71" s="5">
        <v>-0.60137745871309889</v>
      </c>
      <c r="G71" s="5">
        <v>-1.8665177675353499</v>
      </c>
      <c r="H71" s="5">
        <v>-3.4342155298119357</v>
      </c>
      <c r="I71" s="5">
        <v>-4.524455361353783</v>
      </c>
      <c r="J71" s="8">
        <v>72.079114859538578</v>
      </c>
      <c r="K71" s="9">
        <v>39.49585350761933</v>
      </c>
      <c r="L71" s="9">
        <v>47.847471228042288</v>
      </c>
      <c r="M71" s="9">
        <v>19.323425230896468</v>
      </c>
      <c r="N71" s="9">
        <v>5.8560322769575803</v>
      </c>
      <c r="O71" s="9">
        <v>2.2201637868947319</v>
      </c>
    </row>
    <row r="72" spans="1:15" x14ac:dyDescent="0.25">
      <c r="A72" t="s">
        <v>76</v>
      </c>
      <c r="B72" t="s">
        <v>77</v>
      </c>
      <c r="C72" s="17" t="s">
        <v>78</v>
      </c>
      <c r="D72" s="5">
        <v>-3.1173725034611799E-2</v>
      </c>
      <c r="E72" s="5">
        <v>-1.014966307533828</v>
      </c>
      <c r="F72" s="5">
        <v>-1.4006577970091687</v>
      </c>
      <c r="G72" s="5">
        <v>-1.2020496498562983</v>
      </c>
      <c r="H72" s="5">
        <v>-4.7130729351892358</v>
      </c>
      <c r="I72" s="5">
        <v>-3.691780905732212</v>
      </c>
      <c r="J72" s="8">
        <v>42.158931761531143</v>
      </c>
      <c r="K72" s="9">
        <v>20.823259152108719</v>
      </c>
      <c r="L72" s="9">
        <v>15.703785428690804</v>
      </c>
      <c r="M72" s="9">
        <v>18.16910835293162</v>
      </c>
      <c r="N72" s="9">
        <v>0.68142921040960935</v>
      </c>
      <c r="O72" s="9">
        <v>2.4128572476440864</v>
      </c>
    </row>
    <row r="73" spans="1:15" x14ac:dyDescent="0.25">
      <c r="A73" t="s">
        <v>968</v>
      </c>
      <c r="B73" s="16" t="s">
        <v>969</v>
      </c>
      <c r="C73" s="17" t="s">
        <v>970</v>
      </c>
      <c r="D73" s="5">
        <v>-0.27426365890174154</v>
      </c>
      <c r="E73" s="5">
        <v>-0.77356936399926735</v>
      </c>
      <c r="F73" s="5">
        <v>-1.3187272475312355</v>
      </c>
      <c r="G73" s="5">
        <v>-1.1858122008244418</v>
      </c>
      <c r="H73" s="5">
        <v>-2.0199530176027718</v>
      </c>
      <c r="I73" s="5">
        <v>-3.7329222093154888</v>
      </c>
      <c r="J73" s="8">
        <v>34.760175876105329</v>
      </c>
      <c r="K73" s="9">
        <v>24.298434764478742</v>
      </c>
      <c r="L73" s="9">
        <v>16.337432231864135</v>
      </c>
      <c r="M73" s="9">
        <v>18.010616128860466</v>
      </c>
      <c r="N73" s="9">
        <v>9.6633775448674353</v>
      </c>
      <c r="O73" s="9">
        <v>2.2526675548544373</v>
      </c>
    </row>
    <row r="74" spans="1:15" x14ac:dyDescent="0.25">
      <c r="A74" t="s">
        <v>37</v>
      </c>
      <c r="B74" t="s">
        <v>38</v>
      </c>
      <c r="C74" s="17" t="s">
        <v>39</v>
      </c>
      <c r="D74" s="5">
        <v>5.1593599629820019E-2</v>
      </c>
      <c r="E74" s="5">
        <v>-0.41905985962111103</v>
      </c>
      <c r="F74" s="5">
        <v>-0.78479244310339702</v>
      </c>
      <c r="G74" s="5">
        <v>-1.5799992865394232</v>
      </c>
      <c r="H74" s="5">
        <v>-5.2555944034860547</v>
      </c>
      <c r="I74" s="5">
        <v>-5.5899383119588304</v>
      </c>
      <c r="J74" s="8">
        <v>78.93902248479381</v>
      </c>
      <c r="K74" s="9">
        <v>56.687009342994479</v>
      </c>
      <c r="L74" s="9">
        <v>43.769428087683387</v>
      </c>
      <c r="M74" s="9">
        <v>24.798855132337337</v>
      </c>
      <c r="N74" s="9">
        <v>1.018998757720216</v>
      </c>
      <c r="O74" s="9">
        <v>0.6013582678743723</v>
      </c>
    </row>
    <row r="75" spans="1:15" x14ac:dyDescent="0.25">
      <c r="A75" t="s">
        <v>891</v>
      </c>
      <c r="B75" s="16" t="s">
        <v>892</v>
      </c>
      <c r="C75" s="17" t="s">
        <v>893</v>
      </c>
      <c r="D75" s="5">
        <v>-1.3633012456753413E-2</v>
      </c>
      <c r="E75" s="5">
        <v>-0.33239512620562195</v>
      </c>
      <c r="F75" s="5">
        <v>-0.66314183823758022</v>
      </c>
      <c r="G75" s="5">
        <v>-1.1461933737570789</v>
      </c>
      <c r="H75" s="5">
        <v>-2.1423414984511449</v>
      </c>
      <c r="I75" s="5">
        <v>-3.5751783575171725</v>
      </c>
      <c r="J75" s="8">
        <v>38.89431699746126</v>
      </c>
      <c r="K75" s="9">
        <v>30.985568675766238</v>
      </c>
      <c r="L75" s="9">
        <v>24.432520030280465</v>
      </c>
      <c r="M75" s="9">
        <v>17.196019499811843</v>
      </c>
      <c r="N75" s="9">
        <v>8.122333132580204</v>
      </c>
      <c r="O75" s="9">
        <v>2.3789289083214258</v>
      </c>
    </row>
    <row r="76" spans="1:15" x14ac:dyDescent="0.25">
      <c r="A76" t="s">
        <v>22</v>
      </c>
      <c r="B76" t="s">
        <v>23</v>
      </c>
      <c r="C76" s="18" t="s">
        <v>24</v>
      </c>
      <c r="D76" s="5">
        <v>0.12707312371871637</v>
      </c>
      <c r="E76" s="5">
        <v>0.40624086020152106</v>
      </c>
      <c r="F76" s="5">
        <v>0.90540993153314275</v>
      </c>
      <c r="G76" s="5">
        <v>-2.0893394023304843</v>
      </c>
      <c r="H76" s="5">
        <v>-6.0827189920743301</v>
      </c>
      <c r="I76" s="5">
        <v>-6.30465611847701</v>
      </c>
      <c r="J76" s="8">
        <v>243.24428803509488</v>
      </c>
      <c r="K76" s="9">
        <v>295.38913445449572</v>
      </c>
      <c r="L76" s="9">
        <v>417.9161869554207</v>
      </c>
      <c r="M76" s="9">
        <v>51.555450464180829</v>
      </c>
      <c r="N76" s="9">
        <v>2.2998235851324318</v>
      </c>
      <c r="O76" s="9">
        <v>1.8293129676432067</v>
      </c>
    </row>
    <row r="77" spans="1:15" x14ac:dyDescent="0.25">
      <c r="A77" t="s">
        <v>360</v>
      </c>
      <c r="B77" s="16" t="s">
        <v>361</v>
      </c>
      <c r="C77" s="14" t="s">
        <v>362</v>
      </c>
      <c r="D77" s="5">
        <v>0.22451435900514483</v>
      </c>
      <c r="E77" s="5">
        <v>6.42438750353449E-2</v>
      </c>
      <c r="F77" s="5">
        <v>-7.6450821970041716E-2</v>
      </c>
      <c r="G77" s="5">
        <v>-1.2568790702142021</v>
      </c>
      <c r="H77" s="5">
        <v>-3.1857361698237607</v>
      </c>
      <c r="I77" s="5">
        <v>-3.8025357838870448</v>
      </c>
      <c r="J77" s="8">
        <v>6723.5211424905065</v>
      </c>
      <c r="K77" s="9">
        <v>6016.4867170411871</v>
      </c>
      <c r="L77" s="9">
        <v>5457.3554826518093</v>
      </c>
      <c r="M77" s="9">
        <v>2407.3383746575932</v>
      </c>
      <c r="N77" s="9">
        <v>631.51912499852722</v>
      </c>
      <c r="O77" s="9">
        <v>411.47580266080848</v>
      </c>
    </row>
    <row r="78" spans="1:15" x14ac:dyDescent="0.25">
      <c r="A78" t="s">
        <v>986</v>
      </c>
      <c r="B78" s="16" t="s">
        <v>987</v>
      </c>
      <c r="C78" s="12" t="s">
        <v>988</v>
      </c>
      <c r="D78" s="5">
        <v>0.15128950400306618</v>
      </c>
      <c r="E78" s="5">
        <v>-6.17512912379512E-2</v>
      </c>
      <c r="F78" s="5">
        <v>-0.18328725556225756</v>
      </c>
      <c r="G78" s="5">
        <v>-1.362461695667994</v>
      </c>
      <c r="H78" s="5">
        <v>-2.0058824705948886</v>
      </c>
      <c r="I78" s="5">
        <v>-1.6912701117633437</v>
      </c>
      <c r="J78" s="8">
        <v>60.783253180796272</v>
      </c>
      <c r="K78" s="9">
        <v>52.30145968706843</v>
      </c>
      <c r="L78" s="9">
        <v>47.995154528020613</v>
      </c>
      <c r="M78" s="9">
        <v>20.636462441574519</v>
      </c>
      <c r="N78" s="9">
        <v>12.851515810356668</v>
      </c>
      <c r="O78" s="9">
        <v>16.22681774731403</v>
      </c>
    </row>
    <row r="79" spans="1:15" x14ac:dyDescent="0.25">
      <c r="A79" t="s">
        <v>645</v>
      </c>
      <c r="B79" s="16" t="s">
        <v>646</v>
      </c>
      <c r="C79" t="s">
        <v>647</v>
      </c>
      <c r="D79" s="5">
        <v>-8.348546758682307E-2</v>
      </c>
      <c r="E79" s="5">
        <v>0.15073855263479574</v>
      </c>
      <c r="F79" s="5">
        <v>-0.3765287438127749</v>
      </c>
      <c r="G79" s="5">
        <v>-1.8995279954691844</v>
      </c>
      <c r="H79" s="5">
        <v>-2.4819004876381876</v>
      </c>
      <c r="I79" s="5">
        <v>-3.0355878380022312</v>
      </c>
      <c r="J79" s="8">
        <v>8.9480415496142083</v>
      </c>
      <c r="K79" s="9">
        <v>10.701621498876591</v>
      </c>
      <c r="L79" s="9">
        <v>7.1193782570608635</v>
      </c>
      <c r="M79" s="9">
        <v>1.8252332982332544</v>
      </c>
      <c r="N79" s="9">
        <v>0.88687324930610867</v>
      </c>
      <c r="O79" s="9">
        <v>0.28548267171950187</v>
      </c>
    </row>
    <row r="80" spans="1:15" x14ac:dyDescent="0.25">
      <c r="A80" t="s">
        <v>491</v>
      </c>
      <c r="B80" s="16" t="s">
        <v>492</v>
      </c>
      <c r="C80" s="14" t="s">
        <v>493</v>
      </c>
      <c r="D80" s="5">
        <v>6.4576422952828949E-2</v>
      </c>
      <c r="E80" s="5">
        <v>0.25764129584237594</v>
      </c>
      <c r="F80" s="5">
        <v>0.22557264526460408</v>
      </c>
      <c r="G80" s="5">
        <v>-1.9008317998198188</v>
      </c>
      <c r="H80" s="5">
        <v>-2.8035353354441082</v>
      </c>
      <c r="I80" s="5">
        <v>-3.5491012278162821</v>
      </c>
      <c r="J80" s="8">
        <v>13.326703586739912</v>
      </c>
      <c r="K80" s="9">
        <v>15.37814054056768</v>
      </c>
      <c r="L80" s="9">
        <v>15.018098787080127</v>
      </c>
      <c r="M80" s="9">
        <v>2.6685922717291586</v>
      </c>
      <c r="N80" s="9">
        <v>0.96226928248218901</v>
      </c>
      <c r="O80" s="9">
        <v>0.17036387470290357</v>
      </c>
    </row>
    <row r="81" spans="1:15" x14ac:dyDescent="0.25">
      <c r="A81" t="s">
        <v>336</v>
      </c>
      <c r="B81" s="16" t="s">
        <v>337</v>
      </c>
      <c r="C81" s="14" t="s">
        <v>338</v>
      </c>
      <c r="D81" s="5">
        <v>-0.27769300023185561</v>
      </c>
      <c r="E81" s="5">
        <v>0.24306173838836642</v>
      </c>
      <c r="F81" s="5">
        <v>-2.4585675215829106E-2</v>
      </c>
      <c r="G81" s="5">
        <v>-2.5266142234387035</v>
      </c>
      <c r="H81" s="5">
        <v>-3.2677037031647216</v>
      </c>
      <c r="I81" s="5">
        <v>-3.3593864122436123</v>
      </c>
      <c r="J81" s="8">
        <v>42.749822782813254</v>
      </c>
      <c r="K81" s="9">
        <v>61.768116214275452</v>
      </c>
      <c r="L81" s="9">
        <v>51.139780090912083</v>
      </c>
      <c r="M81" s="9">
        <v>8.2041471250587463</v>
      </c>
      <c r="N81" s="9">
        <v>4.5067250052090078</v>
      </c>
      <c r="O81" s="9">
        <v>4.1676625186579672</v>
      </c>
    </row>
    <row r="82" spans="1:15" x14ac:dyDescent="0.25">
      <c r="A82" t="s">
        <v>259</v>
      </c>
      <c r="B82" s="16" t="s">
        <v>260</v>
      </c>
      <c r="C82" t="s">
        <v>261</v>
      </c>
      <c r="D82" s="5">
        <v>-0.24242537356430915</v>
      </c>
      <c r="E82" s="5">
        <v>0.16139043749690707</v>
      </c>
      <c r="F82" s="5">
        <v>-0.18697849763375096</v>
      </c>
      <c r="G82" s="5">
        <v>-3.0405636397945441</v>
      </c>
      <c r="H82" s="5">
        <v>-3.6654840368404056</v>
      </c>
      <c r="I82" s="5">
        <v>-4.6017104154361244</v>
      </c>
      <c r="J82" s="8">
        <v>324.65944091710986</v>
      </c>
      <c r="K82" s="9">
        <v>429.84826143015499</v>
      </c>
      <c r="L82" s="9">
        <v>337.41908411744606</v>
      </c>
      <c r="M82" s="9">
        <v>45.820939380094934</v>
      </c>
      <c r="N82" s="9">
        <v>29.361298272889968</v>
      </c>
      <c r="O82" s="9">
        <v>14.86675499610733</v>
      </c>
    </row>
    <row r="83" spans="1:15" x14ac:dyDescent="0.25">
      <c r="A83" t="s">
        <v>315</v>
      </c>
      <c r="B83" s="16" t="s">
        <v>316</v>
      </c>
      <c r="C83" s="14" t="s">
        <v>317</v>
      </c>
      <c r="D83" s="5">
        <v>-3.5482418919513314E-2</v>
      </c>
      <c r="E83" s="5">
        <v>-1.0950932286292669</v>
      </c>
      <c r="F83" s="5">
        <v>-0.1800233241484368</v>
      </c>
      <c r="G83" s="5">
        <v>-3.368459474204426</v>
      </c>
      <c r="H83" s="5">
        <v>-3.4174560728060706</v>
      </c>
      <c r="I83" s="5">
        <v>-3.0917884883281088</v>
      </c>
      <c r="J83" s="8">
        <v>13.123027516850659</v>
      </c>
      <c r="K83" s="9">
        <v>5.7756843803602758</v>
      </c>
      <c r="L83" s="9">
        <v>11.776639973646279</v>
      </c>
      <c r="M83" s="9">
        <v>0.40152786502907645</v>
      </c>
      <c r="N83" s="9">
        <v>0.35472857354227738</v>
      </c>
      <c r="O83" s="9">
        <v>0.69780575928010202</v>
      </c>
    </row>
    <row r="84" spans="1:15" x14ac:dyDescent="0.25">
      <c r="A84" t="s">
        <v>725</v>
      </c>
      <c r="B84" s="16" t="s">
        <v>726</v>
      </c>
      <c r="C84" t="s">
        <v>727</v>
      </c>
      <c r="D84" s="5">
        <v>-4.974108161717794E-2</v>
      </c>
      <c r="E84" s="5">
        <v>-0.30157859496764416</v>
      </c>
      <c r="F84" s="5">
        <v>-0.40616590363562644</v>
      </c>
      <c r="G84" s="5">
        <v>-1.5918186524138407</v>
      </c>
      <c r="H84" s="5">
        <v>-2.365767935351843</v>
      </c>
      <c r="I84" s="5">
        <v>-3.0210762351240996</v>
      </c>
      <c r="J84" s="8">
        <v>17.387017147596449</v>
      </c>
      <c r="K84" s="9">
        <v>14.441896439192396</v>
      </c>
      <c r="L84" s="9">
        <v>13.362059395796194</v>
      </c>
      <c r="M84" s="9">
        <v>5.3139287483422795</v>
      </c>
      <c r="N84" s="9">
        <v>2.692476392350164</v>
      </c>
      <c r="O84" s="9">
        <v>1.3445001924020519</v>
      </c>
    </row>
    <row r="85" spans="1:15" x14ac:dyDescent="0.25">
      <c r="A85" t="s">
        <v>300</v>
      </c>
      <c r="B85" s="16" t="s">
        <v>301</v>
      </c>
      <c r="C85" t="s">
        <v>302</v>
      </c>
      <c r="D85" s="5">
        <v>0.29751275500948005</v>
      </c>
      <c r="E85" s="5">
        <v>-0.53182370954726199</v>
      </c>
      <c r="F85" s="5">
        <v>-0.55514214065321532</v>
      </c>
      <c r="G85" s="5">
        <v>-0.18619056421555236</v>
      </c>
      <c r="H85" s="5">
        <v>-3.4437152816426098</v>
      </c>
      <c r="I85" s="5">
        <v>-4.400940176931817</v>
      </c>
      <c r="J85" s="8">
        <v>368.42378304851599</v>
      </c>
      <c r="K85" s="9">
        <v>206.90728111810662</v>
      </c>
      <c r="L85" s="9">
        <v>203.57386569086424</v>
      </c>
      <c r="M85" s="9">
        <v>263.18955494595838</v>
      </c>
      <c r="N85" s="9">
        <v>26.625044844575832</v>
      </c>
      <c r="O85" s="9">
        <v>13.22818769348474</v>
      </c>
    </row>
    <row r="86" spans="1:15" x14ac:dyDescent="0.25">
      <c r="A86" t="s">
        <v>591</v>
      </c>
      <c r="B86" s="16" t="s">
        <v>592</v>
      </c>
      <c r="C86" s="14" t="s">
        <v>593</v>
      </c>
      <c r="D86" s="5">
        <v>0.30367984281083427</v>
      </c>
      <c r="E86" s="5">
        <v>-0.24638707730014886</v>
      </c>
      <c r="F86" s="5">
        <v>-0.14846239967801811</v>
      </c>
      <c r="G86" s="5">
        <v>0.17489683346575724</v>
      </c>
      <c r="H86" s="5">
        <v>-2.5742693065096383</v>
      </c>
      <c r="I86" s="5">
        <v>-3.1331889854408219</v>
      </c>
      <c r="J86" s="8">
        <v>175.97321868707181</v>
      </c>
      <c r="K86" s="9">
        <v>119.87066377242172</v>
      </c>
      <c r="L86" s="9">
        <v>128.35975142349108</v>
      </c>
      <c r="M86" s="9">
        <v>160.86017325082358</v>
      </c>
      <c r="N86" s="9">
        <v>23.074569493315437</v>
      </c>
      <c r="O86" s="9">
        <v>15.342065287295968</v>
      </c>
    </row>
    <row r="87" spans="1:15" x14ac:dyDescent="0.25">
      <c r="A87" t="s">
        <v>511</v>
      </c>
      <c r="B87" s="16" t="s">
        <v>512</v>
      </c>
      <c r="C87" t="s">
        <v>513</v>
      </c>
      <c r="D87" s="5">
        <v>0.29718301064530905</v>
      </c>
      <c r="E87" s="5">
        <v>4.6049043033531412E-2</v>
      </c>
      <c r="F87" s="5">
        <v>0.27435453309242952</v>
      </c>
      <c r="G87" s="5">
        <v>-0.5512530268021143</v>
      </c>
      <c r="H87" s="5">
        <v>-2.7756419169414235</v>
      </c>
      <c r="I87" s="5">
        <v>-2.6673540883715678</v>
      </c>
      <c r="J87" s="8">
        <v>58.146131259318821</v>
      </c>
      <c r="K87" s="9">
        <v>48.696692475626868</v>
      </c>
      <c r="L87" s="9">
        <v>57.217598446882654</v>
      </c>
      <c r="M87" s="9">
        <v>31.848961645060381</v>
      </c>
      <c r="N87" s="9">
        <v>6.0293289620155113</v>
      </c>
      <c r="O87" s="9">
        <v>6.5772523781360643</v>
      </c>
    </row>
    <row r="88" spans="1:15" x14ac:dyDescent="0.25">
      <c r="A88" t="s">
        <v>965</v>
      </c>
      <c r="B88" s="16" t="s">
        <v>966</v>
      </c>
      <c r="C88" t="s">
        <v>967</v>
      </c>
      <c r="D88" s="5">
        <v>0.17392228369357721</v>
      </c>
      <c r="E88" s="5">
        <v>0.27569559682401579</v>
      </c>
      <c r="F88" s="5">
        <v>0.56233648668701175</v>
      </c>
      <c r="G88" s="5">
        <v>-1.0111292244424535</v>
      </c>
      <c r="H88" s="5">
        <v>-2.0204410733455491</v>
      </c>
      <c r="I88" s="5">
        <v>-2.2854674840568512</v>
      </c>
      <c r="J88" s="8">
        <v>163.35018777119697</v>
      </c>
      <c r="K88" s="9">
        <v>175.36281599443299</v>
      </c>
      <c r="L88" s="9">
        <v>214.12680658006249</v>
      </c>
      <c r="M88" s="9">
        <v>71.282664666552364</v>
      </c>
      <c r="N88" s="9">
        <v>34.908809973949907</v>
      </c>
      <c r="O88" s="9">
        <v>28.882719172010777</v>
      </c>
    </row>
    <row r="89" spans="1:15" x14ac:dyDescent="0.25">
      <c r="A89" t="s">
        <v>117</v>
      </c>
      <c r="B89" t="s">
        <v>118</v>
      </c>
      <c r="C89" t="s">
        <v>119</v>
      </c>
      <c r="D89" s="5">
        <v>0.1942458396884863</v>
      </c>
      <c r="E89" s="5">
        <v>-0.4334381408064214</v>
      </c>
      <c r="F89" s="5">
        <v>-0.36967724240106214</v>
      </c>
      <c r="G89" s="5">
        <v>-1.2914426114924975</v>
      </c>
      <c r="H89" s="5">
        <v>-4.3058829017245968</v>
      </c>
      <c r="I89" s="5">
        <v>-5.2785752380983091</v>
      </c>
      <c r="J89" s="8">
        <v>5568.6216642772733</v>
      </c>
      <c r="K89" s="9">
        <v>3603.7403617650621</v>
      </c>
      <c r="L89" s="9">
        <v>3766.6272753923613</v>
      </c>
      <c r="M89" s="9">
        <v>1987.7899066731879</v>
      </c>
      <c r="N89" s="9">
        <v>245.12286378203169</v>
      </c>
      <c r="O89" s="9">
        <v>124.4129518316482</v>
      </c>
    </row>
    <row r="90" spans="1:15" x14ac:dyDescent="0.25">
      <c r="A90" t="s">
        <v>848</v>
      </c>
      <c r="B90" s="16" t="s">
        <v>849</v>
      </c>
      <c r="C90" t="s">
        <v>850</v>
      </c>
      <c r="D90" s="5">
        <v>0.16590793344775534</v>
      </c>
      <c r="E90" s="5">
        <v>-1.7343830075974509E-2</v>
      </c>
      <c r="F90" s="5">
        <v>0.26556245026585756</v>
      </c>
      <c r="G90" s="5">
        <v>-0.33395709784706717</v>
      </c>
      <c r="H90" s="5">
        <v>-2.190153278682347</v>
      </c>
      <c r="I90" s="5">
        <v>-3.7860715228712642</v>
      </c>
      <c r="J90" s="8">
        <v>870.66429294166073</v>
      </c>
      <c r="K90" s="9">
        <v>766.68839981172744</v>
      </c>
      <c r="L90" s="9">
        <v>933.00296429487264</v>
      </c>
      <c r="M90" s="9">
        <v>615.41739756598838</v>
      </c>
      <c r="N90" s="9">
        <v>169.25667957997109</v>
      </c>
      <c r="O90" s="9">
        <v>55.322885628918129</v>
      </c>
    </row>
    <row r="91" spans="1:15" x14ac:dyDescent="0.25">
      <c r="A91" t="s">
        <v>633</v>
      </c>
      <c r="B91" s="16" t="s">
        <v>634</v>
      </c>
      <c r="C91" s="15" t="s">
        <v>635</v>
      </c>
      <c r="D91" s="5">
        <v>-0.18044826327384911</v>
      </c>
      <c r="E91" s="5">
        <v>-0.75782449335459479</v>
      </c>
      <c r="F91" s="5">
        <v>-1.0779024109832172</v>
      </c>
      <c r="G91" s="5">
        <v>-0.73778611070101352</v>
      </c>
      <c r="H91" s="5">
        <v>-2.496727250135466</v>
      </c>
      <c r="I91" s="5">
        <v>-2.4794302648426076</v>
      </c>
      <c r="J91" s="8">
        <v>34.128624178943312</v>
      </c>
      <c r="K91" s="9">
        <v>22.54255408655666</v>
      </c>
      <c r="L91" s="9">
        <v>17.85821239117308</v>
      </c>
      <c r="M91" s="9">
        <v>22.871830992045503</v>
      </c>
      <c r="N91" s="9">
        <v>6.0532891397368918</v>
      </c>
      <c r="O91" s="9">
        <v>6.1383625067497833</v>
      </c>
    </row>
    <row r="92" spans="1:15" x14ac:dyDescent="0.25">
      <c r="A92" t="s">
        <v>992</v>
      </c>
      <c r="B92" s="16" t="s">
        <v>993</v>
      </c>
      <c r="C92" s="12" t="s">
        <v>994</v>
      </c>
      <c r="D92" s="5">
        <v>0.59433547627981387</v>
      </c>
      <c r="E92" s="5">
        <v>1.830148219196853</v>
      </c>
      <c r="F92" s="5">
        <v>1.1611195233970566</v>
      </c>
      <c r="G92" s="5">
        <v>-0.22907653292468488</v>
      </c>
      <c r="H92" s="5">
        <v>-1.9972292611831781</v>
      </c>
      <c r="I92" s="5">
        <v>-2.6317722807240118</v>
      </c>
      <c r="J92" s="8">
        <v>98.536085759080024</v>
      </c>
      <c r="K92" s="9">
        <v>233.4214040672085</v>
      </c>
      <c r="L92" s="9">
        <v>146.43464806125559</v>
      </c>
      <c r="M92" s="9">
        <v>55.248227908622738</v>
      </c>
      <c r="N92" s="9">
        <v>15.513602881958414</v>
      </c>
      <c r="O92" s="9">
        <v>9.6371517287559652</v>
      </c>
    </row>
    <row r="93" spans="1:15" x14ac:dyDescent="0.25">
      <c r="A93" t="s">
        <v>573</v>
      </c>
      <c r="B93" s="16" t="s">
        <v>574</v>
      </c>
      <c r="C93" s="17" t="s">
        <v>575</v>
      </c>
      <c r="D93" s="5">
        <v>2.7371809575075012E-2</v>
      </c>
      <c r="E93" s="5">
        <v>0.18922220590680627</v>
      </c>
      <c r="F93" s="5">
        <v>0.15403165183302647</v>
      </c>
      <c r="G93" s="5">
        <v>-0.66519930035269681</v>
      </c>
      <c r="H93" s="5">
        <v>-2.6119981506228025</v>
      </c>
      <c r="I93" s="5">
        <v>-2.1384212266525009</v>
      </c>
      <c r="J93" s="8">
        <v>42.802820736152249</v>
      </c>
      <c r="K93" s="9">
        <v>48.003139209935526</v>
      </c>
      <c r="L93" s="9">
        <v>46.822303363090953</v>
      </c>
      <c r="M93" s="9">
        <v>26.103002185263502</v>
      </c>
      <c r="N93" s="9">
        <v>6.0302788398589984</v>
      </c>
      <c r="O93" s="9">
        <v>8.7618787711126238</v>
      </c>
    </row>
    <row r="94" spans="1:15" x14ac:dyDescent="0.25">
      <c r="A94" t="s">
        <v>375</v>
      </c>
      <c r="B94" s="16" t="s">
        <v>376</v>
      </c>
      <c r="C94" s="18" t="s">
        <v>377</v>
      </c>
      <c r="D94" s="5">
        <v>0.39777321225041273</v>
      </c>
      <c r="E94" s="5">
        <v>3.1442319806332719E-2</v>
      </c>
      <c r="F94" s="5">
        <v>-1.309935306931731E-2</v>
      </c>
      <c r="G94" s="5">
        <v>-0.91907158698768665</v>
      </c>
      <c r="H94" s="5">
        <v>-3.1583399143639017</v>
      </c>
      <c r="I94" s="5">
        <v>-5.8928536353966345</v>
      </c>
      <c r="J94" s="8">
        <v>107.01760919327293</v>
      </c>
      <c r="K94" s="9">
        <v>82.794974596102151</v>
      </c>
      <c r="L94" s="9">
        <v>80.247422830567032</v>
      </c>
      <c r="M94" s="9">
        <v>42.359551007828401</v>
      </c>
      <c r="N94" s="9">
        <v>8.1832803229100008</v>
      </c>
      <c r="O94" s="9">
        <v>0.37983509895446632</v>
      </c>
    </row>
    <row r="95" spans="1:15" x14ac:dyDescent="0.25">
      <c r="A95" t="s">
        <v>327</v>
      </c>
      <c r="B95" s="16" t="s">
        <v>328</v>
      </c>
      <c r="C95" s="18" t="s">
        <v>329</v>
      </c>
      <c r="D95" s="5">
        <v>0.25566873094081455</v>
      </c>
      <c r="E95" s="5">
        <v>-0.30243014982666061</v>
      </c>
      <c r="F95" s="5">
        <v>-0.1745543137785619</v>
      </c>
      <c r="G95" s="5">
        <v>-1.3247997385417181</v>
      </c>
      <c r="H95" s="5">
        <v>-3.3482282903808902</v>
      </c>
      <c r="I95" s="5">
        <v>-2.8835187801847417</v>
      </c>
      <c r="J95" s="8">
        <v>114.97086720066717</v>
      </c>
      <c r="K95" s="9">
        <v>77.767017457948384</v>
      </c>
      <c r="L95" s="9">
        <v>85.067435636074961</v>
      </c>
      <c r="M95" s="9">
        <v>37.777560866759373</v>
      </c>
      <c r="N95" s="9">
        <v>8.5382302072613037</v>
      </c>
      <c r="O95" s="9">
        <v>12.163133983086979</v>
      </c>
    </row>
    <row r="96" spans="1:15" x14ac:dyDescent="0.25">
      <c r="A96" t="s">
        <v>148</v>
      </c>
      <c r="B96" t="s">
        <v>149</v>
      </c>
      <c r="C96" s="18" t="s">
        <v>150</v>
      </c>
      <c r="D96" s="5">
        <v>0.16645982048304653</v>
      </c>
      <c r="E96" s="5">
        <v>-0.1029997116799759</v>
      </c>
      <c r="F96" s="5">
        <v>-0.14392070096090936</v>
      </c>
      <c r="G96" s="5">
        <v>-2.1096941633961563</v>
      </c>
      <c r="H96" s="5">
        <v>-4.1086409518692486</v>
      </c>
      <c r="I96" s="5">
        <v>-3.7763868402740171</v>
      </c>
      <c r="J96" s="8">
        <v>277.24193943401718</v>
      </c>
      <c r="K96" s="9">
        <v>229.83794001816781</v>
      </c>
      <c r="L96" s="9">
        <v>223.38237720404211</v>
      </c>
      <c r="M96" s="9">
        <v>56.442319460205312</v>
      </c>
      <c r="N96" s="9">
        <v>13.371067355421115</v>
      </c>
      <c r="O96" s="9">
        <v>17.092870663095852</v>
      </c>
    </row>
    <row r="97" spans="1:15" x14ac:dyDescent="0.25">
      <c r="A97" t="s">
        <v>615</v>
      </c>
      <c r="B97" s="16" t="s">
        <v>616</v>
      </c>
      <c r="C97" s="12" t="s">
        <v>617</v>
      </c>
      <c r="D97" s="5">
        <v>4.3630772742266011E-2</v>
      </c>
      <c r="E97" s="5">
        <v>-0.26972294958076137</v>
      </c>
      <c r="F97" s="5">
        <v>-0.14793493003051683</v>
      </c>
      <c r="G97" s="5">
        <v>-1.7964737335753984</v>
      </c>
      <c r="H97" s="5">
        <v>-2.5258454687433245</v>
      </c>
      <c r="I97" s="5">
        <v>-2.5621026833412612</v>
      </c>
      <c r="J97" s="8">
        <v>137.50935775987946</v>
      </c>
      <c r="K97" s="9">
        <v>110.46800948132413</v>
      </c>
      <c r="L97" s="9">
        <v>120.28639644376412</v>
      </c>
      <c r="M97" s="9">
        <v>37.685878542732013</v>
      </c>
      <c r="N97" s="9">
        <v>22.334026873668741</v>
      </c>
      <c r="O97" s="9">
        <v>21.754913270726011</v>
      </c>
    </row>
    <row r="98" spans="1:15" x14ac:dyDescent="0.25">
      <c r="A98" t="s">
        <v>444</v>
      </c>
      <c r="B98" s="16" t="s">
        <v>445</v>
      </c>
      <c r="C98" s="12" t="s">
        <v>446</v>
      </c>
      <c r="D98" s="5">
        <v>-2.8450146884659411E-2</v>
      </c>
      <c r="E98" s="5">
        <v>0.13835604133236057</v>
      </c>
      <c r="F98" s="5">
        <v>6.7364571071178325E-2</v>
      </c>
      <c r="G98" s="5">
        <v>-1.1123677872926141</v>
      </c>
      <c r="H98" s="5">
        <v>-2.9405975678206433</v>
      </c>
      <c r="I98" s="5">
        <v>-1.5562339142696597</v>
      </c>
      <c r="J98" s="8">
        <v>67.84494775989981</v>
      </c>
      <c r="K98" s="9">
        <v>76.283314706645555</v>
      </c>
      <c r="L98" s="9">
        <v>72.572443281998375</v>
      </c>
      <c r="M98" s="9">
        <v>31.477332539714531</v>
      </c>
      <c r="N98" s="9">
        <v>8.1459400267286135</v>
      </c>
      <c r="O98" s="9">
        <v>22.876096958579808</v>
      </c>
    </row>
    <row r="99" spans="1:15" x14ac:dyDescent="0.25">
      <c r="A99" t="s">
        <v>909</v>
      </c>
      <c r="B99" s="16" t="s">
        <v>910</v>
      </c>
      <c r="C99" s="12" t="s">
        <v>911</v>
      </c>
      <c r="D99" s="5">
        <v>-0.30520716961166716</v>
      </c>
      <c r="E99" s="5">
        <v>-0.94774561541953783</v>
      </c>
      <c r="F99" s="5">
        <v>-1.2636980710125227</v>
      </c>
      <c r="G99" s="5">
        <v>-1.5484453327555778</v>
      </c>
      <c r="H99" s="5">
        <v>-2.0964059842391105</v>
      </c>
      <c r="I99" s="5">
        <v>-4.6185896214480184</v>
      </c>
      <c r="J99" s="8">
        <v>183.4118377222014</v>
      </c>
      <c r="K99" s="9">
        <v>117.13142700472115</v>
      </c>
      <c r="L99" s="9">
        <v>93.897393459085748</v>
      </c>
      <c r="M99" s="9">
        <v>76.899885060820537</v>
      </c>
      <c r="N99" s="9">
        <v>52.282454694863425</v>
      </c>
      <c r="O99" s="9">
        <v>8.2753711121564582</v>
      </c>
    </row>
    <row r="100" spans="1:15" x14ac:dyDescent="0.25">
      <c r="A100" t="s">
        <v>912</v>
      </c>
      <c r="B100" s="16" t="s">
        <v>913</v>
      </c>
      <c r="C100" t="s">
        <v>914</v>
      </c>
      <c r="D100" s="5">
        <v>-6.3063724211115169E-2</v>
      </c>
      <c r="E100" s="5">
        <v>4.7994982200329606E-2</v>
      </c>
      <c r="F100" s="5">
        <v>-0.12577782721086184</v>
      </c>
      <c r="G100" s="5">
        <v>-1.343490727901107</v>
      </c>
      <c r="H100" s="5">
        <v>-2.0954652096777502</v>
      </c>
      <c r="I100" s="5">
        <v>-2.3114272308209314</v>
      </c>
      <c r="J100" s="8">
        <v>7.9178823028157383</v>
      </c>
      <c r="K100" s="9">
        <v>8.6314957690093426</v>
      </c>
      <c r="L100" s="9">
        <v>7.5385260969976402</v>
      </c>
      <c r="M100" s="9">
        <v>2.6712571125259794</v>
      </c>
      <c r="N100" s="9">
        <v>1.1799569937971621</v>
      </c>
      <c r="O100" s="9">
        <v>0.87688161256424035</v>
      </c>
    </row>
    <row r="101" spans="1:15" x14ac:dyDescent="0.25">
      <c r="A101" t="s">
        <v>947</v>
      </c>
      <c r="B101" s="16" t="s">
        <v>948</v>
      </c>
      <c r="C101" t="s">
        <v>949</v>
      </c>
      <c r="D101" s="5">
        <v>-0.28949561216108921</v>
      </c>
      <c r="E101" s="5">
        <v>-0.43056861572862193</v>
      </c>
      <c r="F101" s="5">
        <v>-2.0427853320623965</v>
      </c>
      <c r="G101" s="5">
        <v>-1.2709826423341661</v>
      </c>
      <c r="H101" s="5">
        <v>-2.0427853320623965</v>
      </c>
      <c r="I101" s="5">
        <v>-1.9401102449656777</v>
      </c>
      <c r="J101" s="8">
        <v>2.3712642623815059</v>
      </c>
      <c r="K101" s="9">
        <v>2.0572122501998038</v>
      </c>
      <c r="L101" s="9">
        <v>0</v>
      </c>
      <c r="M101" s="9">
        <v>0.70740189989271174</v>
      </c>
      <c r="N101" s="9">
        <v>0</v>
      </c>
      <c r="O101" s="9">
        <v>7.3762619663032519E-2</v>
      </c>
    </row>
    <row r="102" spans="1:15" x14ac:dyDescent="0.25">
      <c r="A102" t="s">
        <v>962</v>
      </c>
      <c r="B102" s="16" t="s">
        <v>963</v>
      </c>
      <c r="C102" t="s">
        <v>964</v>
      </c>
      <c r="D102" s="5">
        <v>-0.26707363962030239</v>
      </c>
      <c r="E102" s="5">
        <v>-0.77835571325717012</v>
      </c>
      <c r="F102" s="5">
        <v>-1.1962908212672256</v>
      </c>
      <c r="G102" s="5">
        <v>-2.6709817984209239</v>
      </c>
      <c r="H102" s="5">
        <v>-2.0210508921933412</v>
      </c>
      <c r="I102" s="5">
        <v>-2.4030462650873967</v>
      </c>
      <c r="J102" s="8">
        <v>10.560432944313051</v>
      </c>
      <c r="K102" s="9">
        <v>7.1107844252408023</v>
      </c>
      <c r="L102" s="9">
        <v>5.0708828838804862</v>
      </c>
      <c r="M102" s="9">
        <v>1.1843671481370242</v>
      </c>
      <c r="N102" s="9">
        <v>2.4274753036884631</v>
      </c>
      <c r="O102" s="9">
        <v>1.6301606063473466</v>
      </c>
    </row>
    <row r="103" spans="1:15" x14ac:dyDescent="0.25">
      <c r="A103" t="s">
        <v>97</v>
      </c>
      <c r="B103" t="s">
        <v>98</v>
      </c>
      <c r="C103" t="s">
        <v>99</v>
      </c>
      <c r="D103" s="5">
        <v>-0.29560431204536197</v>
      </c>
      <c r="E103" s="5">
        <v>-0.96455111956360806</v>
      </c>
      <c r="F103" s="5">
        <v>-1.5037963251835293</v>
      </c>
      <c r="G103" s="5">
        <v>-2.2538909645827827</v>
      </c>
      <c r="H103" s="5">
        <v>-4.5503420850384471</v>
      </c>
      <c r="I103" s="5">
        <v>-7.4637586457617893</v>
      </c>
      <c r="J103" s="8">
        <v>178.02656671405248</v>
      </c>
      <c r="K103" s="9">
        <v>111.60156548231883</v>
      </c>
      <c r="L103" s="9">
        <v>76.484609128202536</v>
      </c>
      <c r="M103" s="9">
        <v>45.069602018773161</v>
      </c>
      <c r="N103" s="9">
        <v>8.3780769016546657</v>
      </c>
      <c r="O103" s="9">
        <v>0.24476685334531983</v>
      </c>
    </row>
    <row r="104" spans="1:15" x14ac:dyDescent="0.25">
      <c r="A104" t="s">
        <v>776</v>
      </c>
      <c r="B104" s="16" t="s">
        <v>777</v>
      </c>
      <c r="C104" t="s">
        <v>778</v>
      </c>
      <c r="D104" s="5">
        <v>-0.25632360104813801</v>
      </c>
      <c r="E104" s="5">
        <v>-0.35085009355114982</v>
      </c>
      <c r="F104" s="5">
        <v>-6.3314465074340465E-2</v>
      </c>
      <c r="G104" s="5">
        <v>-0.33159918017416823</v>
      </c>
      <c r="H104" s="5">
        <v>-2.2840163663708868</v>
      </c>
      <c r="I104" s="5">
        <v>-2.1015802237215397</v>
      </c>
      <c r="J104" s="8">
        <v>9.7497317932092962</v>
      </c>
      <c r="K104" s="9">
        <v>9.0679794185500295</v>
      </c>
      <c r="L104" s="9">
        <v>11.288508325884443</v>
      </c>
      <c r="M104" s="9">
        <v>9.2032240058971304</v>
      </c>
      <c r="N104" s="9">
        <v>1.6363391823065661</v>
      </c>
      <c r="O104" s="9">
        <v>1.9917137369380034</v>
      </c>
    </row>
    <row r="105" spans="1:15" x14ac:dyDescent="0.25">
      <c r="A105" t="s">
        <v>695</v>
      </c>
      <c r="B105" s="16" t="s">
        <v>696</v>
      </c>
      <c r="C105" t="s">
        <v>697</v>
      </c>
      <c r="D105" s="5">
        <v>-0.40410893295610606</v>
      </c>
      <c r="E105" s="5">
        <v>-0.78591331444495482</v>
      </c>
      <c r="F105" s="5">
        <v>-0.427161069384137</v>
      </c>
      <c r="G105" s="5">
        <v>-1.715856404268516</v>
      </c>
      <c r="H105" s="5">
        <v>-2.410781965445544</v>
      </c>
      <c r="I105" s="5">
        <v>-2.529884406545035</v>
      </c>
      <c r="J105" s="8">
        <v>6.5887419996356371</v>
      </c>
      <c r="K105" s="9">
        <v>4.8241857406481001</v>
      </c>
      <c r="L105" s="9">
        <v>6.4684487220726332</v>
      </c>
      <c r="M105" s="9">
        <v>2.0569930574579991</v>
      </c>
      <c r="N105" s="9">
        <v>0.88843053332596134</v>
      </c>
      <c r="O105" s="9">
        <v>0.73879189211226959</v>
      </c>
    </row>
    <row r="106" spans="1:15" x14ac:dyDescent="0.25">
      <c r="A106" t="s">
        <v>749</v>
      </c>
      <c r="B106" s="16" t="s">
        <v>750</v>
      </c>
      <c r="C106" s="14" t="s">
        <v>751</v>
      </c>
      <c r="D106" s="5">
        <v>-0.30359867727799061</v>
      </c>
      <c r="E106" s="5">
        <v>-0.47833186117038862</v>
      </c>
      <c r="F106" s="5">
        <v>-0.6597609844640786</v>
      </c>
      <c r="G106" s="5">
        <v>-0.8074367949618062</v>
      </c>
      <c r="H106" s="5">
        <v>-2.3108269876698984</v>
      </c>
      <c r="I106" s="5">
        <v>-2.1494839021011467</v>
      </c>
      <c r="J106" s="8">
        <v>5.2906672782774482</v>
      </c>
      <c r="K106" s="9">
        <v>4.5730993580556234</v>
      </c>
      <c r="L106" s="9">
        <v>3.9145208011078911</v>
      </c>
      <c r="M106" s="9">
        <v>3.4363553841603283</v>
      </c>
      <c r="N106" s="9">
        <v>0.56480702013996786</v>
      </c>
      <c r="O106" s="9">
        <v>0.74996714143964305</v>
      </c>
    </row>
    <row r="107" spans="1:15" x14ac:dyDescent="0.25">
      <c r="A107" t="s">
        <v>716</v>
      </c>
      <c r="B107" s="16" t="s">
        <v>717</v>
      </c>
      <c r="C107" t="s">
        <v>718</v>
      </c>
      <c r="D107" s="5">
        <v>-8.1749668729447222E-4</v>
      </c>
      <c r="E107" s="5">
        <v>-0.14906223320028511</v>
      </c>
      <c r="F107" s="5">
        <v>-0.10290288220879296</v>
      </c>
      <c r="G107" s="5">
        <v>-1.0729701286285147</v>
      </c>
      <c r="H107" s="5">
        <v>-2.3730190956718955</v>
      </c>
      <c r="I107" s="5">
        <v>-3.3385576789482423</v>
      </c>
      <c r="J107" s="8">
        <v>15.817443405604703</v>
      </c>
      <c r="K107" s="9">
        <v>14.175180395568979</v>
      </c>
      <c r="L107" s="9">
        <v>14.668564571285854</v>
      </c>
      <c r="M107" s="9">
        <v>6.9985243766167748</v>
      </c>
      <c r="N107" s="9">
        <v>2.2483000424919903</v>
      </c>
      <c r="O107" s="9">
        <v>0.66341288886344529</v>
      </c>
    </row>
    <row r="108" spans="1:15" x14ac:dyDescent="0.25">
      <c r="A108" t="s">
        <v>606</v>
      </c>
      <c r="B108" s="16" t="s">
        <v>607</v>
      </c>
      <c r="C108" t="s">
        <v>608</v>
      </c>
      <c r="D108" s="5">
        <v>9.264442110516935E-2</v>
      </c>
      <c r="E108" s="5">
        <v>1.0535070107241751E-2</v>
      </c>
      <c r="F108" s="5">
        <v>-0.16952986484529564</v>
      </c>
      <c r="G108" s="5">
        <v>-1.7690391277851449</v>
      </c>
      <c r="H108" s="5">
        <v>-2.5446018280893039</v>
      </c>
      <c r="I108" s="5">
        <v>-3.4643684667287529</v>
      </c>
      <c r="J108" s="8">
        <v>54.857897753042131</v>
      </c>
      <c r="K108" s="9">
        <v>51.767583877417607</v>
      </c>
      <c r="L108" s="9">
        <v>45.57600798657019</v>
      </c>
      <c r="M108" s="9">
        <v>14.36957986741335</v>
      </c>
      <c r="N108" s="9">
        <v>7.9783051060655508</v>
      </c>
      <c r="O108" s="9">
        <v>3.7458828377416573</v>
      </c>
    </row>
    <row r="109" spans="1:15" x14ac:dyDescent="0.25">
      <c r="A109" t="s">
        <v>621</v>
      </c>
      <c r="B109" s="16" t="s">
        <v>622</v>
      </c>
      <c r="C109" t="s">
        <v>623</v>
      </c>
      <c r="D109" s="5">
        <v>-0.23609313342783755</v>
      </c>
      <c r="E109" s="5">
        <v>-1.4165973699101455</v>
      </c>
      <c r="F109" s="5">
        <v>-2.2605021465449218</v>
      </c>
      <c r="G109" s="5">
        <v>-1.4900335212904499</v>
      </c>
      <c r="H109" s="5">
        <v>-2.5156827817997653</v>
      </c>
      <c r="I109" s="5">
        <v>-3.2539753159362621</v>
      </c>
      <c r="J109" s="8">
        <v>10.03831431513561</v>
      </c>
      <c r="K109" s="9">
        <v>3.8700741224176034</v>
      </c>
      <c r="L109" s="9">
        <v>1.713281914134678</v>
      </c>
      <c r="M109" s="9">
        <v>3.6283808379413474</v>
      </c>
      <c r="N109" s="9">
        <v>1.2734106724360958</v>
      </c>
      <c r="O109" s="9">
        <v>0.36279237852405116</v>
      </c>
    </row>
    <row r="110" spans="1:15" x14ac:dyDescent="0.25">
      <c r="A110" t="s">
        <v>836</v>
      </c>
      <c r="B110" s="16" t="s">
        <v>837</v>
      </c>
      <c r="C110" t="s">
        <v>838</v>
      </c>
      <c r="D110" s="5">
        <v>-4.6049770989797345E-2</v>
      </c>
      <c r="E110" s="5">
        <v>-0.59910373336208522</v>
      </c>
      <c r="F110" s="5">
        <v>6.7037285226288823E-2</v>
      </c>
      <c r="G110" s="5">
        <v>-1.4528052056067011</v>
      </c>
      <c r="H110" s="5">
        <v>-2.2055491385556913</v>
      </c>
      <c r="I110" s="5">
        <v>-3.9249156995036221</v>
      </c>
      <c r="J110" s="8">
        <v>42.913380596283375</v>
      </c>
      <c r="K110" s="9">
        <v>28.930297931924635</v>
      </c>
      <c r="L110" s="9">
        <v>46.494078731968465</v>
      </c>
      <c r="M110" s="9">
        <v>15.562324501917615</v>
      </c>
      <c r="N110" s="9">
        <v>8.829304440179353</v>
      </c>
      <c r="O110" s="9">
        <v>1.9849831104933067</v>
      </c>
    </row>
    <row r="111" spans="1:15" x14ac:dyDescent="0.25">
      <c r="A111" t="s">
        <v>417</v>
      </c>
      <c r="B111" s="16" t="s">
        <v>418</v>
      </c>
      <c r="C111" t="s">
        <v>419</v>
      </c>
      <c r="D111" s="5">
        <v>0.32657987072375327</v>
      </c>
      <c r="E111" s="5">
        <v>0.47792072790877338</v>
      </c>
      <c r="F111" s="5">
        <v>0.64075665629435807</v>
      </c>
      <c r="G111" s="5">
        <v>-0.98417284735511323</v>
      </c>
      <c r="H111" s="5">
        <v>-3.0088141151682466</v>
      </c>
      <c r="I111" s="5">
        <v>-1.7618705764648248</v>
      </c>
      <c r="J111" s="8">
        <v>61.421246776842338</v>
      </c>
      <c r="K111" s="9">
        <v>68.325111446878367</v>
      </c>
      <c r="L111" s="9">
        <v>76.608461698817052</v>
      </c>
      <c r="M111" s="9">
        <v>24.162660253572934</v>
      </c>
      <c r="N111" s="9">
        <v>5.1841327222874707</v>
      </c>
      <c r="O111" s="9">
        <v>13.677301304325042</v>
      </c>
    </row>
    <row r="112" spans="1:15" x14ac:dyDescent="0.25">
      <c r="A112" t="s">
        <v>450</v>
      </c>
      <c r="B112" s="16" t="s">
        <v>451</v>
      </c>
      <c r="C112" t="s">
        <v>452</v>
      </c>
      <c r="D112" s="5">
        <v>2.4762639384537266E-2</v>
      </c>
      <c r="E112" s="5">
        <v>0.3293613470383141</v>
      </c>
      <c r="F112" s="5">
        <v>0.40044042025374704</v>
      </c>
      <c r="G112" s="5">
        <v>-1.4796568151590108</v>
      </c>
      <c r="H112" s="5">
        <v>-2.925955169618212</v>
      </c>
      <c r="I112" s="5">
        <v>-3.4706466070267519</v>
      </c>
      <c r="J112" s="8">
        <v>61.640762238451678</v>
      </c>
      <c r="K112" s="9">
        <v>76.36604239494514</v>
      </c>
      <c r="L112" s="9">
        <v>80.273191536342765</v>
      </c>
      <c r="M112" s="9">
        <v>21.079114509532513</v>
      </c>
      <c r="N112" s="9">
        <v>7.1021907674606402</v>
      </c>
      <c r="O112" s="9">
        <v>4.5543597288357978</v>
      </c>
    </row>
    <row r="113" spans="1:15" x14ac:dyDescent="0.25">
      <c r="A113" t="s">
        <v>505</v>
      </c>
      <c r="B113" s="16" t="s">
        <v>506</v>
      </c>
      <c r="C113" s="17" t="s">
        <v>507</v>
      </c>
      <c r="D113" s="5">
        <v>2.3389765418411201E-2</v>
      </c>
      <c r="E113" s="5">
        <v>-0.28685316696086183</v>
      </c>
      <c r="F113" s="5">
        <v>-0.37208909982221883</v>
      </c>
      <c r="G113" s="5">
        <v>-1.6835481882188086</v>
      </c>
      <c r="H113" s="5">
        <v>-2.7770166813179258</v>
      </c>
      <c r="I113" s="5">
        <v>-3.5306569521973081</v>
      </c>
      <c r="J113" s="8">
        <v>11.273667807436645</v>
      </c>
      <c r="K113" s="9">
        <v>8.8987860162252659</v>
      </c>
      <c r="L113" s="9">
        <v>8.3308963163766805</v>
      </c>
      <c r="M113" s="9">
        <v>2.7595411256767117</v>
      </c>
      <c r="N113" s="9">
        <v>0.76184632219707882</v>
      </c>
      <c r="O113" s="9">
        <v>4.4960072937467448E-2</v>
      </c>
    </row>
    <row r="114" spans="1:15" x14ac:dyDescent="0.25">
      <c r="A114" t="s">
        <v>262</v>
      </c>
      <c r="B114" s="16" t="s">
        <v>263</v>
      </c>
      <c r="C114" s="17" t="s">
        <v>264</v>
      </c>
      <c r="D114" s="5">
        <v>0.17845977764345822</v>
      </c>
      <c r="E114" s="5">
        <v>0.49081578668278425</v>
      </c>
      <c r="F114" s="5">
        <v>0.45109729023066514</v>
      </c>
      <c r="G114" s="5">
        <v>-2.8991708058503924</v>
      </c>
      <c r="H114" s="5">
        <v>-3.6491525783160434</v>
      </c>
      <c r="I114" s="5">
        <v>-3.6820034876188981</v>
      </c>
      <c r="J114" s="8">
        <v>192.93824302944128</v>
      </c>
      <c r="K114" s="9">
        <v>239.81968549331287</v>
      </c>
      <c r="L114" s="9">
        <v>233.28016761037927</v>
      </c>
      <c r="M114" s="9">
        <v>21.972292406208851</v>
      </c>
      <c r="N114" s="9">
        <v>12.659579367701459</v>
      </c>
      <c r="O114" s="9">
        <v>12.35205820353578</v>
      </c>
    </row>
    <row r="115" spans="1:15" x14ac:dyDescent="0.25">
      <c r="A115" t="s">
        <v>100</v>
      </c>
      <c r="B115" t="s">
        <v>101</v>
      </c>
      <c r="C115" s="17" t="s">
        <v>102</v>
      </c>
      <c r="D115" s="5">
        <v>0.10526906889476706</v>
      </c>
      <c r="E115" s="5">
        <v>0.33661329459308842</v>
      </c>
      <c r="F115" s="5">
        <v>0.21732665773595361</v>
      </c>
      <c r="G115" s="5">
        <v>-4.2821703528678849</v>
      </c>
      <c r="H115" s="5">
        <v>-4.5496600167034051</v>
      </c>
      <c r="I115" s="5">
        <v>-3.6913714919753082</v>
      </c>
      <c r="J115" s="8">
        <v>48.491887993173151</v>
      </c>
      <c r="K115" s="9">
        <v>57.099925117455449</v>
      </c>
      <c r="L115" s="9">
        <v>52.489275666950121</v>
      </c>
      <c r="M115" s="9">
        <v>1.364738658770736</v>
      </c>
      <c r="N115" s="9">
        <v>0.9645393803963016</v>
      </c>
      <c r="O115" s="9">
        <v>2.5614867242355306</v>
      </c>
    </row>
    <row r="116" spans="1:15" x14ac:dyDescent="0.25">
      <c r="A116" t="s">
        <v>312</v>
      </c>
      <c r="B116" s="16" t="s">
        <v>313</v>
      </c>
      <c r="C116" s="17" t="s">
        <v>314</v>
      </c>
      <c r="D116" s="5">
        <v>0.26087702690409742</v>
      </c>
      <c r="E116" s="5">
        <v>-0.21934587056645682</v>
      </c>
      <c r="F116" s="5">
        <v>-7.5683683619354625E-2</v>
      </c>
      <c r="G116" s="5">
        <v>-1.2622292544369085</v>
      </c>
      <c r="H116" s="5">
        <v>-3.4188149862907506</v>
      </c>
      <c r="I116" s="5">
        <v>-5.1863522104332507</v>
      </c>
      <c r="J116" s="8">
        <v>577.70000632277743</v>
      </c>
      <c r="K116" s="9">
        <v>413.85085582535032</v>
      </c>
      <c r="L116" s="9">
        <v>457.28813953460798</v>
      </c>
      <c r="M116" s="9">
        <v>200.35054517670238</v>
      </c>
      <c r="N116" s="9">
        <v>44.16019581189051</v>
      </c>
      <c r="O116" s="9">
        <v>12.26398717887257</v>
      </c>
    </row>
    <row r="117" spans="1:15" x14ac:dyDescent="0.25">
      <c r="A117" t="s">
        <v>734</v>
      </c>
      <c r="B117" s="16" t="s">
        <v>735</v>
      </c>
      <c r="C117" s="17" t="s">
        <v>736</v>
      </c>
      <c r="D117" s="5">
        <v>0.17189152808292185</v>
      </c>
      <c r="E117" s="5">
        <v>0.42976039346054584</v>
      </c>
      <c r="F117" s="5">
        <v>7.511791200550455E-2</v>
      </c>
      <c r="G117" s="5">
        <v>-0.57758046110294714</v>
      </c>
      <c r="H117" s="5">
        <v>-2.3491745900528516</v>
      </c>
      <c r="I117" s="5">
        <v>-1.6966458574017924</v>
      </c>
      <c r="J117" s="8">
        <v>126.83032199442451</v>
      </c>
      <c r="K117" s="9">
        <v>151.84813581570151</v>
      </c>
      <c r="L117" s="9">
        <v>118.53693653637848</v>
      </c>
      <c r="M117" s="9">
        <v>75.036187546591563</v>
      </c>
      <c r="N117" s="9">
        <v>21.269853509387321</v>
      </c>
      <c r="O117" s="9">
        <v>34.00645085271843</v>
      </c>
    </row>
    <row r="118" spans="1:15" x14ac:dyDescent="0.25">
      <c r="A118" t="s">
        <v>250</v>
      </c>
      <c r="B118" s="16" t="s">
        <v>251</v>
      </c>
      <c r="C118" s="14" t="s">
        <v>252</v>
      </c>
      <c r="D118" s="5">
        <v>-0.16509017296086448</v>
      </c>
      <c r="E118" s="5">
        <v>-0.30542741236160609</v>
      </c>
      <c r="F118" s="5">
        <v>-1.3572390309840205</v>
      </c>
      <c r="G118" s="5">
        <v>-1.1041035632841041</v>
      </c>
      <c r="H118" s="5">
        <v>-3.6812451785286697</v>
      </c>
      <c r="I118" s="5">
        <v>-5.1327611209131803</v>
      </c>
      <c r="J118" s="8">
        <v>265.90258960865441</v>
      </c>
      <c r="K118" s="9">
        <v>241.16259896575178</v>
      </c>
      <c r="L118" s="9">
        <v>115.8100532644405</v>
      </c>
      <c r="M118" s="9">
        <v>138.21357641975902</v>
      </c>
      <c r="N118" s="9">
        <v>22.328384321674093</v>
      </c>
      <c r="O118" s="9">
        <v>7.5297209531195479</v>
      </c>
    </row>
    <row r="119" spans="1:15" x14ac:dyDescent="0.25">
      <c r="A119" t="s">
        <v>49</v>
      </c>
      <c r="B119" t="s">
        <v>50</v>
      </c>
      <c r="C119" s="14" t="s">
        <v>51</v>
      </c>
      <c r="D119" s="5">
        <v>0.36872373737256048</v>
      </c>
      <c r="E119" s="5">
        <v>0.33861297901540954</v>
      </c>
      <c r="F119" s="5">
        <v>5.8719553528643331E-3</v>
      </c>
      <c r="G119" s="5">
        <v>-1.8708423977865154</v>
      </c>
      <c r="H119" s="5">
        <v>-5.0357060900971478</v>
      </c>
      <c r="I119" s="5">
        <v>-5.3634469999536787</v>
      </c>
      <c r="J119" s="8">
        <v>56.138188636001217</v>
      </c>
      <c r="K119" s="9">
        <v>54.958005553324234</v>
      </c>
      <c r="L119" s="9">
        <v>43.432136655829567</v>
      </c>
      <c r="M119" s="9">
        <v>11.099011361241812</v>
      </c>
      <c r="N119" s="9">
        <v>0.34905911606011381</v>
      </c>
      <c r="O119" s="9">
        <v>7.4907606860285525E-2</v>
      </c>
    </row>
    <row r="120" spans="1:15" x14ac:dyDescent="0.25">
      <c r="A120" t="s">
        <v>935</v>
      </c>
      <c r="B120" s="16" t="s">
        <v>936</v>
      </c>
      <c r="C120" t="s">
        <v>937</v>
      </c>
      <c r="D120" s="5">
        <v>-1.1000816559438558</v>
      </c>
      <c r="E120" s="5">
        <v>-2.3480215896250769</v>
      </c>
      <c r="F120" s="5">
        <v>-2.6131380046070749</v>
      </c>
      <c r="G120" s="5">
        <v>-2.7586593030570197</v>
      </c>
      <c r="H120" s="5">
        <v>-2.0625077402676468</v>
      </c>
      <c r="I120" s="5">
        <v>-2.7586593030570197</v>
      </c>
      <c r="J120" s="8">
        <v>2.1570511762068172</v>
      </c>
      <c r="K120" s="9">
        <v>0.32927326193846806</v>
      </c>
      <c r="L120" s="9">
        <v>0.10613026641372414</v>
      </c>
      <c r="M120" s="9">
        <v>0</v>
      </c>
      <c r="N120" s="9">
        <v>0.62017714655256584</v>
      </c>
      <c r="O120" s="9">
        <v>0</v>
      </c>
    </row>
    <row r="121" spans="1:15" x14ac:dyDescent="0.25">
      <c r="A121" t="s">
        <v>288</v>
      </c>
      <c r="B121" s="16" t="s">
        <v>289</v>
      </c>
      <c r="C121" t="s">
        <v>290</v>
      </c>
      <c r="D121" s="5">
        <v>-0.17223670663600643</v>
      </c>
      <c r="E121" s="5">
        <v>-0.39286710439083183</v>
      </c>
      <c r="F121" s="5">
        <v>-0.75222724623801529</v>
      </c>
      <c r="G121" s="5">
        <v>-1.3298273645454231</v>
      </c>
      <c r="H121" s="5">
        <v>-3.5186394223742306</v>
      </c>
      <c r="I121" s="5">
        <v>-4.2595709681996565</v>
      </c>
      <c r="J121" s="8">
        <v>26.356844242111499</v>
      </c>
      <c r="K121" s="9">
        <v>22.47738003562614</v>
      </c>
      <c r="L121" s="9">
        <v>17.300857868290304</v>
      </c>
      <c r="M121" s="9">
        <v>11.262993188169347</v>
      </c>
      <c r="N121" s="9">
        <v>1.6896663074442355</v>
      </c>
      <c r="O121" s="9">
        <v>0.60936955999174625</v>
      </c>
    </row>
    <row r="122" spans="1:15" x14ac:dyDescent="0.25">
      <c r="A122" t="s">
        <v>354</v>
      </c>
      <c r="B122" s="16" t="s">
        <v>355</v>
      </c>
      <c r="C122" t="s">
        <v>356</v>
      </c>
      <c r="D122" s="5">
        <v>-4.1392333965969641E-2</v>
      </c>
      <c r="E122" s="5">
        <v>-0.28452511238137568</v>
      </c>
      <c r="F122" s="5">
        <v>-0.57735069987923504</v>
      </c>
      <c r="G122" s="5">
        <v>-0.76302261217360101</v>
      </c>
      <c r="H122" s="5">
        <v>-3.1915421104517567</v>
      </c>
      <c r="I122" s="5">
        <v>-4.054364388874216</v>
      </c>
      <c r="J122" s="8">
        <v>18.25165955621646</v>
      </c>
      <c r="K122" s="9">
        <v>15.265893102240291</v>
      </c>
      <c r="L122" s="9">
        <v>12.277876610816653</v>
      </c>
      <c r="M122" s="9">
        <v>10.674433442682389</v>
      </c>
      <c r="N122" s="9">
        <v>1.1685957360200243</v>
      </c>
      <c r="O122" s="9">
        <v>0.19245833289923286</v>
      </c>
    </row>
    <row r="123" spans="1:15" x14ac:dyDescent="0.25">
      <c r="A123" t="s">
        <v>821</v>
      </c>
      <c r="B123" s="16" t="s">
        <v>822</v>
      </c>
      <c r="C123" t="s">
        <v>823</v>
      </c>
      <c r="D123" s="5">
        <v>0.31432867363494488</v>
      </c>
      <c r="E123" s="5">
        <v>0.50920002164203382</v>
      </c>
      <c r="F123" s="5">
        <v>-8.7494619428558629E-2</v>
      </c>
      <c r="G123" s="5">
        <v>-3.6588491003488599E-3</v>
      </c>
      <c r="H123" s="5">
        <v>-2.2131675784483704</v>
      </c>
      <c r="I123" s="5">
        <v>-0.89283848799927767</v>
      </c>
      <c r="J123" s="8">
        <v>199.04363320152282</v>
      </c>
      <c r="K123" s="9">
        <v>227.97436045422941</v>
      </c>
      <c r="L123" s="9">
        <v>150.4132458216117</v>
      </c>
      <c r="M123" s="9">
        <v>159.47262285743847</v>
      </c>
      <c r="N123" s="9">
        <v>33.695451849875305</v>
      </c>
      <c r="O123" s="9">
        <v>85.642546518443609</v>
      </c>
    </row>
    <row r="124" spans="1:15" x14ac:dyDescent="0.25">
      <c r="A124" t="s">
        <v>546</v>
      </c>
      <c r="B124" s="16" t="s">
        <v>547</v>
      </c>
      <c r="C124" t="s">
        <v>548</v>
      </c>
      <c r="D124" s="5">
        <v>5.7306682069532933E-2</v>
      </c>
      <c r="E124" s="5">
        <v>9.0675348308715265E-2</v>
      </c>
      <c r="F124" s="5">
        <v>-0.45861956944325932</v>
      </c>
      <c r="G124" s="5">
        <v>-1.0035473762724418</v>
      </c>
      <c r="H124" s="5">
        <v>-2.6974241508792298</v>
      </c>
      <c r="I124" s="5">
        <v>-2.3608006935229371</v>
      </c>
      <c r="J124" s="8">
        <v>57.219191055452889</v>
      </c>
      <c r="K124" s="9">
        <v>58.581459325258891</v>
      </c>
      <c r="L124" s="9">
        <v>39.715229717643581</v>
      </c>
      <c r="M124" s="9">
        <v>26.907264857218578</v>
      </c>
      <c r="N124" s="9">
        <v>7.6260020298640754</v>
      </c>
      <c r="O124" s="9">
        <v>9.8928949137909132</v>
      </c>
    </row>
    <row r="125" spans="1:15" x14ac:dyDescent="0.25">
      <c r="A125" t="s">
        <v>497</v>
      </c>
      <c r="B125" s="16" t="s">
        <v>498</v>
      </c>
      <c r="C125" t="s">
        <v>499</v>
      </c>
      <c r="D125" s="5">
        <v>0.64474504651668862</v>
      </c>
      <c r="E125" s="5">
        <v>1.2703672317220178</v>
      </c>
      <c r="F125" s="5">
        <v>-0.77799989948853732</v>
      </c>
      <c r="G125" s="5">
        <v>-2.2071559474863802</v>
      </c>
      <c r="H125" s="5">
        <v>-2.7966808928307554</v>
      </c>
      <c r="I125" s="5">
        <v>-2.1755289338937294</v>
      </c>
      <c r="J125" s="8">
        <v>14.001750882633655</v>
      </c>
      <c r="K125" s="9">
        <v>22.145842472196968</v>
      </c>
      <c r="L125" s="9">
        <v>4.5956822402547424</v>
      </c>
      <c r="M125" s="9">
        <v>1.0779457522174654</v>
      </c>
      <c r="N125" s="9">
        <v>0.38092316109853941</v>
      </c>
      <c r="O125" s="9">
        <v>1.1240018234366862</v>
      </c>
    </row>
    <row r="126" spans="1:15" x14ac:dyDescent="0.25">
      <c r="A126" t="s">
        <v>654</v>
      </c>
      <c r="B126" s="16" t="s">
        <v>655</v>
      </c>
      <c r="C126" t="s">
        <v>656</v>
      </c>
      <c r="D126" s="5">
        <v>0.700583023237078</v>
      </c>
      <c r="E126" s="5">
        <v>1.173129117417941</v>
      </c>
      <c r="F126" s="5">
        <v>-0.63406695581372263</v>
      </c>
      <c r="G126" s="5">
        <v>-2.1206804149970755</v>
      </c>
      <c r="H126" s="5">
        <v>-2.4668506381456998</v>
      </c>
      <c r="I126" s="5">
        <v>-2.2887114641303663</v>
      </c>
      <c r="J126" s="8">
        <v>11.417526616625718</v>
      </c>
      <c r="K126" s="9">
        <v>16.230014710985756</v>
      </c>
      <c r="L126" s="9">
        <v>3.9234034105177353</v>
      </c>
      <c r="M126" s="9">
        <v>0.75691268707108006</v>
      </c>
      <c r="N126" s="9">
        <v>0.3821098376128651</v>
      </c>
      <c r="O126" s="9">
        <v>0.56375169337478648</v>
      </c>
    </row>
    <row r="127" spans="1:15" x14ac:dyDescent="0.25">
      <c r="A127" t="s">
        <v>175</v>
      </c>
      <c r="B127" s="16" t="s">
        <v>176</v>
      </c>
      <c r="C127" t="s">
        <v>177</v>
      </c>
      <c r="D127" s="5">
        <v>-0.1546416573677778</v>
      </c>
      <c r="E127" s="5">
        <v>-0.16298555856111818</v>
      </c>
      <c r="F127" s="5">
        <v>-0.88028823268001011</v>
      </c>
      <c r="G127" s="5">
        <v>-2.2611500595156642</v>
      </c>
      <c r="H127" s="5">
        <v>-3.940571526210296</v>
      </c>
      <c r="I127" s="5">
        <v>-3.945174858782253</v>
      </c>
      <c r="J127" s="8">
        <v>16.113224014110877</v>
      </c>
      <c r="K127" s="9">
        <v>16.01453446335135</v>
      </c>
      <c r="L127" s="9">
        <v>9.3488108670436834</v>
      </c>
      <c r="M127" s="9">
        <v>2.9738330752149853</v>
      </c>
      <c r="N127" s="9">
        <v>0.24066172244682085</v>
      </c>
      <c r="O127" s="9">
        <v>0.23670934411158465</v>
      </c>
    </row>
    <row r="128" spans="1:15" x14ac:dyDescent="0.25">
      <c r="A128" t="s">
        <v>983</v>
      </c>
      <c r="B128" s="16" t="s">
        <v>984</v>
      </c>
      <c r="C128" s="12" t="s">
        <v>985</v>
      </c>
      <c r="D128" s="5">
        <v>0.10321144025114748</v>
      </c>
      <c r="E128" s="5">
        <v>0.3239105663215005</v>
      </c>
      <c r="F128" s="5">
        <v>5.8229711160159958E-2</v>
      </c>
      <c r="G128" s="5">
        <v>-1.8130133487353843</v>
      </c>
      <c r="H128" s="5">
        <v>-2.0079092228035811</v>
      </c>
      <c r="I128" s="5">
        <v>-0.4834289958625515</v>
      </c>
      <c r="J128" s="8">
        <v>16.358528385357126</v>
      </c>
      <c r="K128" s="9">
        <v>19.227861013489452</v>
      </c>
      <c r="L128" s="9">
        <v>15.82565788690647</v>
      </c>
      <c r="M128" s="9">
        <v>3.5990884711120223</v>
      </c>
      <c r="N128" s="9">
        <v>3.0179290162253349</v>
      </c>
      <c r="O128" s="9">
        <v>10.558900784945122</v>
      </c>
    </row>
    <row r="129" spans="1:15" x14ac:dyDescent="0.25">
      <c r="A129" t="s">
        <v>731</v>
      </c>
      <c r="B129" s="16" t="s">
        <v>732</v>
      </c>
      <c r="C129" s="14" t="s">
        <v>733</v>
      </c>
      <c r="D129" s="5">
        <v>-1.0705335333657029E-2</v>
      </c>
      <c r="E129" s="5">
        <v>-3.2835339006042741E-2</v>
      </c>
      <c r="F129" s="5">
        <v>0.64364811902001229</v>
      </c>
      <c r="G129" s="5">
        <v>-1.0740605038316717</v>
      </c>
      <c r="H129" s="5">
        <v>-2.3535362574188747</v>
      </c>
      <c r="I129" s="5">
        <v>-1.7096358910698197</v>
      </c>
      <c r="J129" s="8">
        <v>9.0211755317957252</v>
      </c>
      <c r="K129" s="9">
        <v>8.8686301807283883</v>
      </c>
      <c r="L129" s="9">
        <v>14.772432841311211</v>
      </c>
      <c r="M129" s="9">
        <v>3.7953119824595056</v>
      </c>
      <c r="N129" s="9">
        <v>0.97540562921455021</v>
      </c>
      <c r="O129" s="9">
        <v>2.0866658105868341</v>
      </c>
    </row>
    <row r="130" spans="1:15" x14ac:dyDescent="0.25">
      <c r="A130" t="s">
        <v>665</v>
      </c>
      <c r="B130" s="16" t="s">
        <v>666</v>
      </c>
      <c r="C130" t="s">
        <v>667</v>
      </c>
      <c r="D130" s="5">
        <v>-0.11362719303118674</v>
      </c>
      <c r="E130" s="5">
        <v>0.20591038577828691</v>
      </c>
      <c r="F130" s="5">
        <v>0.42003365417608407</v>
      </c>
      <c r="G130" s="5">
        <v>-0.50277138834100299</v>
      </c>
      <c r="H130" s="5">
        <v>-2.4462478288420186</v>
      </c>
      <c r="I130" s="5">
        <v>-2.0536379919358438</v>
      </c>
      <c r="J130" s="8">
        <v>207.0828680955955</v>
      </c>
      <c r="K130" s="9">
        <v>258.67295568700837</v>
      </c>
      <c r="L130" s="9">
        <v>300.22030769590299</v>
      </c>
      <c r="M130" s="9">
        <v>157.8884212695896</v>
      </c>
      <c r="N130" s="9">
        <v>40.309272381496847</v>
      </c>
      <c r="O130" s="9">
        <v>53.229410430673227</v>
      </c>
    </row>
    <row r="131" spans="1:15" x14ac:dyDescent="0.25">
      <c r="A131" t="s">
        <v>160</v>
      </c>
      <c r="B131" t="s">
        <v>161</v>
      </c>
      <c r="C131" t="s">
        <v>162</v>
      </c>
      <c r="D131" s="5">
        <v>5.4634037810519231E-3</v>
      </c>
      <c r="E131" s="5">
        <v>-0.85570864165641414</v>
      </c>
      <c r="F131" s="5">
        <v>-0.99931485848446844</v>
      </c>
      <c r="G131" s="5">
        <v>-2.8319017566679765</v>
      </c>
      <c r="H131" s="5">
        <v>-4.0163041992097392</v>
      </c>
      <c r="I131" s="5">
        <v>-3.6656838533978968</v>
      </c>
      <c r="J131" s="8">
        <v>187.80910861318722</v>
      </c>
      <c r="K131" s="9">
        <v>102.94038587470034</v>
      </c>
      <c r="L131" s="9">
        <v>93.092399958358371</v>
      </c>
      <c r="M131" s="9">
        <v>25.417451571578127</v>
      </c>
      <c r="N131" s="9">
        <v>10.623856981189185</v>
      </c>
      <c r="O131" s="9">
        <v>13.821682265047816</v>
      </c>
    </row>
    <row r="132" spans="1:15" x14ac:dyDescent="0.25">
      <c r="A132" t="s">
        <v>342</v>
      </c>
      <c r="B132" s="16" t="s">
        <v>343</v>
      </c>
      <c r="C132" t="s">
        <v>344</v>
      </c>
      <c r="D132" s="5">
        <v>-0.17256003324499236</v>
      </c>
      <c r="E132" s="5">
        <v>-0.12607483533138986</v>
      </c>
      <c r="F132" s="5">
        <v>-0.53797445022229518</v>
      </c>
      <c r="G132" s="5">
        <v>-0.13137219473212269</v>
      </c>
      <c r="H132" s="5">
        <v>-3.2633912604751414</v>
      </c>
      <c r="I132" s="5">
        <v>-1.9828576582939976</v>
      </c>
      <c r="J132" s="8">
        <v>43.564377508410686</v>
      </c>
      <c r="K132" s="9">
        <v>45.023673857769275</v>
      </c>
      <c r="L132" s="9">
        <v>33.592913759487622</v>
      </c>
      <c r="M132" s="9">
        <v>44.854991720453057</v>
      </c>
      <c r="N132" s="9">
        <v>4.2306412398961442</v>
      </c>
      <c r="O132" s="9">
        <v>11.706734576586918</v>
      </c>
    </row>
    <row r="133" spans="1:15" x14ac:dyDescent="0.25">
      <c r="A133" t="s">
        <v>719</v>
      </c>
      <c r="B133" s="16" t="s">
        <v>720</v>
      </c>
      <c r="C133" t="s">
        <v>721</v>
      </c>
      <c r="D133" s="5">
        <v>0.48235688390397424</v>
      </c>
      <c r="E133" s="5">
        <v>1.0985400252438007</v>
      </c>
      <c r="F133" s="5">
        <v>1.567394406899183</v>
      </c>
      <c r="G133" s="5">
        <v>-1.5624634071166881</v>
      </c>
      <c r="H133" s="5">
        <v>-2.3688028419514975</v>
      </c>
      <c r="I133" s="5">
        <v>-1.4850486040582358</v>
      </c>
      <c r="J133" s="8">
        <v>25.817021834064814</v>
      </c>
      <c r="K133" s="9">
        <v>40.105520700273715</v>
      </c>
      <c r="L133" s="9">
        <v>55.890452280953717</v>
      </c>
      <c r="M133" s="9">
        <v>5.4991760640381973</v>
      </c>
      <c r="N133" s="9">
        <v>2.7164299018032128</v>
      </c>
      <c r="O133" s="9">
        <v>5.8574473217935656</v>
      </c>
    </row>
    <row r="134" spans="1:15" x14ac:dyDescent="0.25">
      <c r="A134" t="s">
        <v>91</v>
      </c>
      <c r="B134" t="s">
        <v>92</v>
      </c>
      <c r="C134" t="s">
        <v>93</v>
      </c>
      <c r="D134" s="5">
        <v>-3.3921727298007909E-2</v>
      </c>
      <c r="E134" s="5">
        <v>1.7159410526335961E-2</v>
      </c>
      <c r="F134" s="5">
        <v>-0.28973095763401702</v>
      </c>
      <c r="G134" s="5">
        <v>-0.56694655480018596</v>
      </c>
      <c r="H134" s="5">
        <v>-4.584579980828833</v>
      </c>
      <c r="I134" s="5">
        <v>-5.937473014732058</v>
      </c>
      <c r="J134" s="8">
        <v>267.26698494529512</v>
      </c>
      <c r="K134" s="9">
        <v>276.93560322055311</v>
      </c>
      <c r="L134" s="9">
        <v>223.67822114136297</v>
      </c>
      <c r="M134" s="9">
        <v>184.40044266520587</v>
      </c>
      <c r="N134" s="9">
        <v>10.446760440147319</v>
      </c>
      <c r="O134" s="9">
        <v>3.4814773913902646</v>
      </c>
    </row>
    <row r="135" spans="1:15" x14ac:dyDescent="0.25">
      <c r="A135" t="s">
        <v>863</v>
      </c>
      <c r="B135" s="16" t="s">
        <v>864</v>
      </c>
      <c r="C135" t="s">
        <v>865</v>
      </c>
      <c r="D135" s="5">
        <v>-0.11390722398287245</v>
      </c>
      <c r="E135" s="5">
        <v>-0.35065659817869133</v>
      </c>
      <c r="F135" s="5">
        <v>-0.69250326050122801</v>
      </c>
      <c r="G135" s="5">
        <v>-0.84469252643284776</v>
      </c>
      <c r="H135" s="5">
        <v>-2.1724197285613327</v>
      </c>
      <c r="I135" s="5">
        <v>-1.494914699154708</v>
      </c>
      <c r="J135" s="8">
        <v>280.60172631851168</v>
      </c>
      <c r="K135" s="9">
        <v>237.9828025379438</v>
      </c>
      <c r="L135" s="9">
        <v>187.56476773082522</v>
      </c>
      <c r="M135" s="9">
        <v>168.68639237548996</v>
      </c>
      <c r="N135" s="9">
        <v>66.602273623130486</v>
      </c>
      <c r="O135" s="9">
        <v>107.12114559171563</v>
      </c>
    </row>
    <row r="136" spans="1:15" x14ac:dyDescent="0.25">
      <c r="A136" t="s">
        <v>956</v>
      </c>
      <c r="B136" s="16" t="s">
        <v>957</v>
      </c>
      <c r="C136" s="14" t="s">
        <v>958</v>
      </c>
      <c r="D136" s="5">
        <v>0.13529435944384538</v>
      </c>
      <c r="E136" s="5">
        <v>0.50407907575506439</v>
      </c>
      <c r="F136" s="5">
        <v>0.64809098083269934</v>
      </c>
      <c r="G136" s="5">
        <v>-1.3829842193428457</v>
      </c>
      <c r="H136" s="5">
        <v>-2.030952425227853</v>
      </c>
      <c r="I136" s="5">
        <v>-1.1240745379889843</v>
      </c>
      <c r="J136" s="8">
        <v>56.213592051911192</v>
      </c>
      <c r="K136" s="9">
        <v>72.877888869021049</v>
      </c>
      <c r="L136" s="9">
        <v>80.633117043597736</v>
      </c>
      <c r="M136" s="9">
        <v>18.973391789604459</v>
      </c>
      <c r="N136" s="9">
        <v>11.74658818231199</v>
      </c>
      <c r="O136" s="9">
        <v>22.899642314441362</v>
      </c>
    </row>
    <row r="137" spans="1:15" x14ac:dyDescent="0.25">
      <c r="A137" t="s">
        <v>34</v>
      </c>
      <c r="B137" t="s">
        <v>35</v>
      </c>
      <c r="C137" s="14" t="s">
        <v>36</v>
      </c>
      <c r="D137" s="5">
        <v>-0.26297980719499936</v>
      </c>
      <c r="E137" s="5">
        <v>-0.31954002739551779</v>
      </c>
      <c r="F137" s="5">
        <v>2.0126568794882616E-3</v>
      </c>
      <c r="G137" s="5">
        <v>-4.3768044383555589</v>
      </c>
      <c r="H137" s="5">
        <v>-5.2785939416017458</v>
      </c>
      <c r="I137" s="5">
        <v>-4.9378016191093437</v>
      </c>
      <c r="J137" s="8">
        <v>36.465681066071163</v>
      </c>
      <c r="K137" s="9">
        <v>35.025275352027414</v>
      </c>
      <c r="L137" s="9">
        <v>44.019877826872097</v>
      </c>
      <c r="M137" s="9">
        <v>1.1639589644322383</v>
      </c>
      <c r="N137" s="9">
        <v>0.15819938676749315</v>
      </c>
      <c r="O137" s="9">
        <v>0.46680385272564007</v>
      </c>
    </row>
    <row r="138" spans="1:15" x14ac:dyDescent="0.25">
      <c r="A138" t="s">
        <v>927</v>
      </c>
      <c r="B138" s="16" t="s">
        <v>928</v>
      </c>
      <c r="C138" t="s">
        <v>929</v>
      </c>
      <c r="D138" s="5">
        <v>-0.2488906608160999</v>
      </c>
      <c r="E138" s="5">
        <v>-0.83903851368710214</v>
      </c>
      <c r="F138" s="5">
        <v>-0.80536334569816859</v>
      </c>
      <c r="G138" s="5">
        <v>-2.652296651738077</v>
      </c>
      <c r="H138" s="5">
        <v>-2.0686414999063651</v>
      </c>
      <c r="I138" s="5">
        <v>-2.6694036390314486</v>
      </c>
      <c r="J138" s="8">
        <v>28.072627747763363</v>
      </c>
      <c r="K138" s="9">
        <v>18.312214742893751</v>
      </c>
      <c r="L138" s="9">
        <v>18.768299744742794</v>
      </c>
      <c r="M138" s="9">
        <v>4.495244148720948</v>
      </c>
      <c r="N138" s="9">
        <v>7.2354000431132679</v>
      </c>
      <c r="O138" s="9">
        <v>4.4304682164014713</v>
      </c>
    </row>
    <row r="139" spans="1:15" x14ac:dyDescent="0.25">
      <c r="A139" t="s">
        <v>830</v>
      </c>
      <c r="B139" s="16" t="s">
        <v>831</v>
      </c>
      <c r="C139" t="s">
        <v>832</v>
      </c>
      <c r="D139" s="5">
        <v>0.10323552315858642</v>
      </c>
      <c r="E139" s="5">
        <v>0.3757976677591639</v>
      </c>
      <c r="F139" s="5">
        <v>0.40029790005205079</v>
      </c>
      <c r="G139" s="5">
        <v>-0.60700223612274762</v>
      </c>
      <c r="H139" s="5">
        <v>-2.2097091599131184</v>
      </c>
      <c r="I139" s="5">
        <v>-2.7327459136513088</v>
      </c>
      <c r="J139" s="8">
        <v>38.147333113497417</v>
      </c>
      <c r="K139" s="9">
        <v>46.288067099139049</v>
      </c>
      <c r="L139" s="9">
        <v>47.09798331955465</v>
      </c>
      <c r="M139" s="9">
        <v>22.927609467348365</v>
      </c>
      <c r="N139" s="9">
        <v>6.8783714564511262</v>
      </c>
      <c r="O139" s="9">
        <v>4.4826017674121781</v>
      </c>
    </row>
    <row r="140" spans="1:15" x14ac:dyDescent="0.25">
      <c r="A140" t="s">
        <v>414</v>
      </c>
      <c r="B140" s="16" t="s">
        <v>415</v>
      </c>
      <c r="C140" s="14" t="s">
        <v>416</v>
      </c>
      <c r="D140" s="5">
        <v>0.16701303406037304</v>
      </c>
      <c r="E140" s="5">
        <v>-9.0374737977456654E-2</v>
      </c>
      <c r="F140" s="5">
        <v>9.7365470806997756E-2</v>
      </c>
      <c r="G140" s="5">
        <v>-1.1138655435233478</v>
      </c>
      <c r="H140" s="5">
        <v>-3.0148928421400867</v>
      </c>
      <c r="I140" s="5">
        <v>-2.8394342717916072</v>
      </c>
      <c r="J140" s="8">
        <v>113.8596642808172</v>
      </c>
      <c r="K140" s="9">
        <v>95.091749986699199</v>
      </c>
      <c r="L140" s="9">
        <v>108.44641409427707</v>
      </c>
      <c r="M140" s="9">
        <v>46.269898515174241</v>
      </c>
      <c r="N140" s="9">
        <v>11.656640089027393</v>
      </c>
      <c r="O140" s="9">
        <v>13.293438688861039</v>
      </c>
    </row>
    <row r="141" spans="1:15" x14ac:dyDescent="0.25">
      <c r="A141" t="s">
        <v>396</v>
      </c>
      <c r="B141" s="16" t="s">
        <v>397</v>
      </c>
      <c r="C141" t="s">
        <v>398</v>
      </c>
      <c r="D141" s="5">
        <v>4.4184560168647913E-2</v>
      </c>
      <c r="E141" s="5">
        <v>0.40004548109694582</v>
      </c>
      <c r="F141" s="5">
        <v>0.6408606662030838</v>
      </c>
      <c r="G141" s="5">
        <v>-1.68733967685076</v>
      </c>
      <c r="H141" s="5">
        <v>-3.1125428340596595</v>
      </c>
      <c r="I141" s="5">
        <v>-3.840515144185809</v>
      </c>
      <c r="J141" s="8">
        <v>54.179192096932695</v>
      </c>
      <c r="K141" s="9">
        <v>69.615517958964418</v>
      </c>
      <c r="L141" s="9">
        <v>82.443544386593928</v>
      </c>
      <c r="M141" s="9">
        <v>15.616310687493575</v>
      </c>
      <c r="N141" s="9">
        <v>5.1873645351517359</v>
      </c>
      <c r="O141" s="9">
        <v>2.7356329922299478</v>
      </c>
    </row>
    <row r="142" spans="1:15" x14ac:dyDescent="0.25">
      <c r="A142" t="s">
        <v>980</v>
      </c>
      <c r="B142" s="16" t="s">
        <v>981</v>
      </c>
      <c r="C142" s="18" t="s">
        <v>982</v>
      </c>
      <c r="D142" s="5">
        <v>-6.6242672116786139E-2</v>
      </c>
      <c r="E142" s="5">
        <v>-0.12962358505854255</v>
      </c>
      <c r="F142" s="5">
        <v>-0.33305841740235387</v>
      </c>
      <c r="G142" s="5">
        <v>-0.99266417574217236</v>
      </c>
      <c r="H142" s="5">
        <v>-2.0080212835006881</v>
      </c>
      <c r="I142" s="5">
        <v>-2.8902110486967807</v>
      </c>
      <c r="J142" s="8">
        <v>30.555433780973122</v>
      </c>
      <c r="K142" s="9">
        <v>29.199141615739151</v>
      </c>
      <c r="L142" s="9">
        <v>25.227362084802625</v>
      </c>
      <c r="M142" s="9">
        <v>15.603264763347813</v>
      </c>
      <c r="N142" s="9">
        <v>7.2137323633035901</v>
      </c>
      <c r="O142" s="9">
        <v>3.4563056070678098</v>
      </c>
    </row>
    <row r="143" spans="1:15" x14ac:dyDescent="0.25">
      <c r="A143" t="s">
        <v>420</v>
      </c>
      <c r="B143" s="16" t="s">
        <v>421</v>
      </c>
      <c r="C143" s="17" t="s">
        <v>422</v>
      </c>
      <c r="D143" s="5">
        <v>6.3174362313329624E-3</v>
      </c>
      <c r="E143" s="5">
        <v>-6.0820969526377944E-2</v>
      </c>
      <c r="F143" s="5">
        <v>8.5357584155876687E-2</v>
      </c>
      <c r="G143" s="5">
        <v>-1.1972128439127285</v>
      </c>
      <c r="H143" s="5">
        <v>-3.0044312277100094</v>
      </c>
      <c r="I143" s="5">
        <v>-3.388153412685373</v>
      </c>
      <c r="J143" s="8">
        <v>16.136819995856001</v>
      </c>
      <c r="K143" s="9">
        <v>15.357599132851744</v>
      </c>
      <c r="L143" s="9">
        <v>17.101880365598113</v>
      </c>
      <c r="M143" s="9">
        <v>6.4410036905695147</v>
      </c>
      <c r="N143" s="9">
        <v>1.1262022710700053</v>
      </c>
      <c r="O143" s="9">
        <v>0.62964380495866945</v>
      </c>
    </row>
    <row r="144" spans="1:15" x14ac:dyDescent="0.25">
      <c r="A144" t="s">
        <v>639</v>
      </c>
      <c r="B144" s="16" t="s">
        <v>640</v>
      </c>
      <c r="C144" s="17" t="s">
        <v>641</v>
      </c>
      <c r="D144" s="5">
        <v>-0.11943899255270019</v>
      </c>
      <c r="E144" s="5">
        <v>9.9900736529784151E-2</v>
      </c>
      <c r="F144" s="5">
        <v>-0.15474346061502331</v>
      </c>
      <c r="G144" s="5">
        <v>-1.1904164482146817</v>
      </c>
      <c r="H144" s="5">
        <v>-2.4878964518632669</v>
      </c>
      <c r="I144" s="5">
        <v>-3.0301124708770901</v>
      </c>
      <c r="J144" s="8">
        <v>8.0440367136470421</v>
      </c>
      <c r="K144" s="9">
        <v>9.5290734271761099</v>
      </c>
      <c r="L144" s="9">
        <v>7.8254043578567423</v>
      </c>
      <c r="M144" s="9">
        <v>3.3049288481521994</v>
      </c>
      <c r="N144" s="9">
        <v>0.7514009379662554</v>
      </c>
      <c r="O144" s="9">
        <v>0.20271379443450899</v>
      </c>
    </row>
    <row r="145" spans="1:15" x14ac:dyDescent="0.25">
      <c r="A145" t="s">
        <v>570</v>
      </c>
      <c r="B145" s="16" t="s">
        <v>571</v>
      </c>
      <c r="C145" t="s">
        <v>572</v>
      </c>
      <c r="D145" s="5">
        <v>1.3827018935188562E-2</v>
      </c>
      <c r="E145" s="5">
        <v>0.4562089906181015</v>
      </c>
      <c r="F145" s="5">
        <v>0.57998414750133698</v>
      </c>
      <c r="G145" s="5">
        <v>-0.31305518015926381</v>
      </c>
      <c r="H145" s="5">
        <v>-2.6143450623341584</v>
      </c>
      <c r="I145" s="5">
        <v>-3.1885634715543461</v>
      </c>
      <c r="J145" s="8">
        <v>349.57763105896458</v>
      </c>
      <c r="K145" s="9">
        <v>475.38101464144171</v>
      </c>
      <c r="L145" s="9">
        <v>518.05631601870584</v>
      </c>
      <c r="M145" s="9">
        <v>278.50067116235556</v>
      </c>
      <c r="N145" s="9">
        <v>55.705550616205194</v>
      </c>
      <c r="O145" s="9">
        <v>37.086284446156711</v>
      </c>
    </row>
    <row r="146" spans="1:15" x14ac:dyDescent="0.25">
      <c r="A146" t="s">
        <v>612</v>
      </c>
      <c r="B146" s="16" t="s">
        <v>613</v>
      </c>
      <c r="C146" s="14" t="s">
        <v>614</v>
      </c>
      <c r="D146" s="5">
        <v>-0.42015077262353451</v>
      </c>
      <c r="E146" s="5">
        <v>-1.4442365396929151</v>
      </c>
      <c r="F146" s="5">
        <v>-1.2003329203513773</v>
      </c>
      <c r="G146" s="5">
        <v>-1.7013597890366952</v>
      </c>
      <c r="H146" s="5">
        <v>-2.5296778090058649</v>
      </c>
      <c r="I146" s="5">
        <v>-2.4666859716121436</v>
      </c>
      <c r="J146" s="8">
        <v>7.0657914862865931</v>
      </c>
      <c r="K146" s="9">
        <v>2.9661255377048237</v>
      </c>
      <c r="L146" s="9">
        <v>3.696656108148745</v>
      </c>
      <c r="M146" s="9">
        <v>2.3186744054782973</v>
      </c>
      <c r="N146" s="9">
        <v>0.86902915497581767</v>
      </c>
      <c r="O146" s="9">
        <v>0.95244365038582346</v>
      </c>
    </row>
    <row r="147" spans="1:15" x14ac:dyDescent="0.25">
      <c r="A147" t="s">
        <v>900</v>
      </c>
      <c r="B147" s="16" t="s">
        <v>901</v>
      </c>
      <c r="C147" t="s">
        <v>902</v>
      </c>
      <c r="D147" s="5">
        <v>0.11880970044231898</v>
      </c>
      <c r="E147" s="5">
        <v>-0.19700587624933075</v>
      </c>
      <c r="F147" s="5">
        <v>-0.49172506818664985</v>
      </c>
      <c r="G147" s="5">
        <v>-1.1204072593012997</v>
      </c>
      <c r="H147" s="5">
        <v>-2.1382162376661675</v>
      </c>
      <c r="I147" s="5">
        <v>-2.4051096645060639</v>
      </c>
      <c r="J147" s="8">
        <v>130.54223727285003</v>
      </c>
      <c r="K147" s="9">
        <v>104.68059807248827</v>
      </c>
      <c r="L147" s="9">
        <v>85.154099076071603</v>
      </c>
      <c r="M147" s="9">
        <v>54.721621775192126</v>
      </c>
      <c r="N147" s="9">
        <v>26.519004276191335</v>
      </c>
      <c r="O147" s="9">
        <v>21.871244075556287</v>
      </c>
    </row>
    <row r="148" spans="1:15" x14ac:dyDescent="0.25">
      <c r="A148" t="s">
        <v>857</v>
      </c>
      <c r="B148" s="16" t="s">
        <v>858</v>
      </c>
      <c r="C148" t="s">
        <v>859</v>
      </c>
      <c r="D148" s="5">
        <v>1.3960256779594005E-2</v>
      </c>
      <c r="E148" s="5">
        <v>-0.38112518111874572</v>
      </c>
      <c r="F148" s="5">
        <v>-0.45890197771749541</v>
      </c>
      <c r="G148" s="5">
        <v>-1.6040801569466936</v>
      </c>
      <c r="H148" s="5">
        <v>-2.1783022554764306</v>
      </c>
      <c r="I148" s="5">
        <v>-3.7526087662984593</v>
      </c>
      <c r="J148" s="8">
        <v>128.85766170349422</v>
      </c>
      <c r="K148" s="9">
        <v>97.749523975773357</v>
      </c>
      <c r="L148" s="9">
        <v>92.5668183660502</v>
      </c>
      <c r="M148" s="9">
        <v>41.304725333468838</v>
      </c>
      <c r="N148" s="9">
        <v>27.413897134778587</v>
      </c>
      <c r="O148" s="9">
        <v>8.5415146566600644</v>
      </c>
    </row>
    <row r="149" spans="1:15" x14ac:dyDescent="0.25">
      <c r="A149" t="s">
        <v>303</v>
      </c>
      <c r="B149" s="16" t="s">
        <v>304</v>
      </c>
      <c r="C149" t="s">
        <v>305</v>
      </c>
      <c r="D149" s="5">
        <v>0.21487913124829472</v>
      </c>
      <c r="E149" s="5">
        <v>0.54141054062599281</v>
      </c>
      <c r="F149" s="5">
        <v>0.26943745406344366</v>
      </c>
      <c r="G149" s="5">
        <v>-4.056433558166229</v>
      </c>
      <c r="H149" s="5">
        <v>-3.4422088800760209</v>
      </c>
      <c r="I149" s="5">
        <v>-2.8214083225772257</v>
      </c>
      <c r="J149" s="8">
        <v>37.624397056220197</v>
      </c>
      <c r="K149" s="9">
        <v>47.43479452934281</v>
      </c>
      <c r="L149" s="9">
        <v>39.113024117382302</v>
      </c>
      <c r="M149" s="9">
        <v>1.0001772006167176</v>
      </c>
      <c r="N149" s="9">
        <v>2.0617415277601308</v>
      </c>
      <c r="O149" s="9">
        <v>3.7081263997945402</v>
      </c>
    </row>
    <row r="150" spans="1:15" x14ac:dyDescent="0.25">
      <c r="A150" t="s">
        <v>202</v>
      </c>
      <c r="B150" s="16" t="s">
        <v>203</v>
      </c>
      <c r="C150" t="s">
        <v>204</v>
      </c>
      <c r="D150" s="5">
        <v>-0.23301916268091816</v>
      </c>
      <c r="E150" s="5">
        <v>-0.96264092177764526</v>
      </c>
      <c r="F150" s="5">
        <v>-0.4118835520838342</v>
      </c>
      <c r="G150" s="5">
        <v>-2.5507991525707769</v>
      </c>
      <c r="H150" s="5">
        <v>-3.8374618465163559</v>
      </c>
      <c r="I150" s="5">
        <v>-4.1189943194106604</v>
      </c>
      <c r="J150" s="8">
        <v>17.968043780005686</v>
      </c>
      <c r="K150" s="9">
        <v>10.438906453635708</v>
      </c>
      <c r="L150" s="9">
        <v>15.756333557582259</v>
      </c>
      <c r="M150" s="9">
        <v>2.8045320152827298</v>
      </c>
      <c r="N150" s="9">
        <v>0.55947055068382356</v>
      </c>
      <c r="O150" s="9">
        <v>0.28300237048822907</v>
      </c>
    </row>
    <row r="151" spans="1:15" x14ac:dyDescent="0.25">
      <c r="A151" t="s">
        <v>82</v>
      </c>
      <c r="B151" t="s">
        <v>83</v>
      </c>
      <c r="C151" t="s">
        <v>84</v>
      </c>
      <c r="D151" s="5">
        <v>-1.4332391816390819</v>
      </c>
      <c r="E151" s="5">
        <v>-1.6077949820802928</v>
      </c>
      <c r="F151" s="5">
        <v>-0.98299922783982208</v>
      </c>
      <c r="G151" s="5">
        <v>-3.148523590387613</v>
      </c>
      <c r="H151" s="5">
        <v>-4.6989654230718871</v>
      </c>
      <c r="I151" s="5">
        <v>-3.3109404129640412</v>
      </c>
      <c r="J151" s="8">
        <v>16.502121037056565</v>
      </c>
      <c r="K151" s="9">
        <v>14.507584313130524</v>
      </c>
      <c r="L151" s="9">
        <v>22.912578803477771</v>
      </c>
      <c r="M151" s="9">
        <v>4.3301401048482182</v>
      </c>
      <c r="N151" s="9">
        <v>0.81973909965116376</v>
      </c>
      <c r="O151" s="9">
        <v>3.7626239257816194</v>
      </c>
    </row>
    <row r="152" spans="1:15" x14ac:dyDescent="0.25">
      <c r="A152" t="s">
        <v>351</v>
      </c>
      <c r="B152" s="16" t="s">
        <v>352</v>
      </c>
      <c r="C152" t="s">
        <v>353</v>
      </c>
      <c r="D152" s="5">
        <v>0.22679941224874689</v>
      </c>
      <c r="E152" s="5">
        <v>1.3475827254028454</v>
      </c>
      <c r="F152" s="5">
        <v>-0.14156404220646746</v>
      </c>
      <c r="G152" s="5">
        <v>-0.6913247623341876</v>
      </c>
      <c r="H152" s="5">
        <v>-3.2004183916548419</v>
      </c>
      <c r="I152" s="5">
        <v>-3.4282339450520469</v>
      </c>
      <c r="J152" s="8">
        <v>54.362870487189646</v>
      </c>
      <c r="K152" s="9">
        <v>119.39487370683383</v>
      </c>
      <c r="L152" s="9">
        <v>41.887442667582349</v>
      </c>
      <c r="M152" s="9">
        <v>28.29784542203441</v>
      </c>
      <c r="N152" s="9">
        <v>4.1466334572997461</v>
      </c>
      <c r="O152" s="9">
        <v>3.3948486548405592</v>
      </c>
    </row>
    <row r="153" spans="1:15" x14ac:dyDescent="0.25">
      <c r="A153" t="s">
        <v>109</v>
      </c>
      <c r="B153" t="s">
        <v>110</v>
      </c>
      <c r="C153" t="s">
        <v>111</v>
      </c>
      <c r="D153" s="5">
        <v>0.13158073964213912</v>
      </c>
      <c r="E153" s="5">
        <v>1.0807820797349112</v>
      </c>
      <c r="F153" s="5">
        <v>0.15753933497063421</v>
      </c>
      <c r="G153" s="5">
        <v>-1.6640462865745089</v>
      </c>
      <c r="H153" s="5">
        <v>-4.4393277477882132</v>
      </c>
      <c r="I153" s="5">
        <v>-3.9751173584395492</v>
      </c>
      <c r="J153" s="8">
        <v>44.147741602209756</v>
      </c>
      <c r="K153" s="9">
        <v>86.171417079542891</v>
      </c>
      <c r="L153" s="9">
        <v>44.96744303916541</v>
      </c>
      <c r="M153" s="9">
        <v>12.004643008122699</v>
      </c>
      <c r="N153" s="9">
        <v>0.89957072810120853</v>
      </c>
      <c r="O153" s="9">
        <v>1.6205757633430429</v>
      </c>
    </row>
    <row r="154" spans="1:15" x14ac:dyDescent="0.25">
      <c r="A154" t="s">
        <v>538</v>
      </c>
      <c r="B154" s="16" t="s">
        <v>539</v>
      </c>
      <c r="C154" t="s">
        <v>540</v>
      </c>
      <c r="D154" s="5">
        <v>-0.15103908999576898</v>
      </c>
      <c r="E154" s="5">
        <v>-0.82335232258175584</v>
      </c>
      <c r="F154" s="5">
        <v>-1.7287272106110159</v>
      </c>
      <c r="G154" s="5">
        <v>-2.4007847536914717</v>
      </c>
      <c r="H154" s="5">
        <v>-2.7260114668800242</v>
      </c>
      <c r="I154" s="5">
        <v>-2.6809951723878411</v>
      </c>
      <c r="J154" s="8">
        <v>121.69534004780574</v>
      </c>
      <c r="K154" s="9">
        <v>75.991294033010718</v>
      </c>
      <c r="L154" s="9">
        <v>40.105186262126963</v>
      </c>
      <c r="M154" s="9">
        <v>24.798065508031119</v>
      </c>
      <c r="N154" s="9">
        <v>19.591317976750958</v>
      </c>
      <c r="O154" s="9">
        <v>20.243956334372562</v>
      </c>
    </row>
    <row r="155" spans="1:15" x14ac:dyDescent="0.25">
      <c r="A155" t="s">
        <v>872</v>
      </c>
      <c r="B155" s="16" t="s">
        <v>873</v>
      </c>
      <c r="C155" t="s">
        <v>874</v>
      </c>
      <c r="D155" s="5">
        <v>0.1326632507090757</v>
      </c>
      <c r="E155" s="5">
        <v>0.20525008194334937</v>
      </c>
      <c r="F155" s="5">
        <v>0.24360476490993932</v>
      </c>
      <c r="G155" s="5">
        <v>-1.2552160248825137</v>
      </c>
      <c r="H155" s="5">
        <v>-2.1563558743276987</v>
      </c>
      <c r="I155" s="5">
        <v>-3.1809354680425814</v>
      </c>
      <c r="J155" s="8">
        <v>326.31131232209043</v>
      </c>
      <c r="K155" s="9">
        <v>343.20076312550907</v>
      </c>
      <c r="L155" s="9">
        <v>352.47421520002979</v>
      </c>
      <c r="M155" s="9">
        <v>124.0741969272847</v>
      </c>
      <c r="N155" s="9">
        <v>65.972667653687566</v>
      </c>
      <c r="O155" s="9">
        <v>31.920650447674547</v>
      </c>
    </row>
    <row r="156" spans="1:15" x14ac:dyDescent="0.25">
      <c r="A156" t="s">
        <v>600</v>
      </c>
      <c r="B156" s="16" t="s">
        <v>601</v>
      </c>
      <c r="C156" t="s">
        <v>602</v>
      </c>
      <c r="D156" s="5">
        <v>8.7947108134724949E-2</v>
      </c>
      <c r="E156" s="5">
        <v>-0.5863917243214658</v>
      </c>
      <c r="F156" s="5">
        <v>-0.69328100049817376</v>
      </c>
      <c r="G156" s="5">
        <v>-1.3607328567087009</v>
      </c>
      <c r="H156" s="5">
        <v>-2.5507801949308675</v>
      </c>
      <c r="I156" s="5">
        <v>-4.1625181848490396</v>
      </c>
      <c r="J156" s="8">
        <v>162.96559836676556</v>
      </c>
      <c r="K156" s="9">
        <v>101.74401251361027</v>
      </c>
      <c r="L156" s="9">
        <v>94.406869088937484</v>
      </c>
      <c r="M156" s="9">
        <v>59.069859300422969</v>
      </c>
      <c r="N156" s="9">
        <v>25.327927275224702</v>
      </c>
      <c r="O156" s="9">
        <v>7.6146014438638048</v>
      </c>
    </row>
    <row r="157" spans="1:15" x14ac:dyDescent="0.25">
      <c r="A157" t="s">
        <v>143</v>
      </c>
      <c r="B157" t="s">
        <v>144</v>
      </c>
      <c r="C157" s="14" t="s">
        <v>145</v>
      </c>
      <c r="D157" s="5">
        <v>2.0446010129884229E-3</v>
      </c>
      <c r="E157" s="5">
        <v>-0.24816588709893939</v>
      </c>
      <c r="F157" s="5">
        <v>-0.54945172591674041</v>
      </c>
      <c r="G157" s="5">
        <v>-2.439163377295734</v>
      </c>
      <c r="H157" s="5">
        <v>-4.1704631747908589</v>
      </c>
      <c r="I157" s="5">
        <v>-4.653966513895643</v>
      </c>
      <c r="J157" s="8">
        <v>37.071931700415945</v>
      </c>
      <c r="K157" s="9">
        <v>31.009880330701769</v>
      </c>
      <c r="L157" s="9">
        <v>24.976939074252687</v>
      </c>
      <c r="M157" s="9">
        <v>6.0101625041086013</v>
      </c>
      <c r="N157" s="9">
        <v>1.1113241485203698</v>
      </c>
      <c r="O157" s="9">
        <v>0.51010069329388397</v>
      </c>
    </row>
    <row r="158" spans="1:15" x14ac:dyDescent="0.25">
      <c r="A158" t="s">
        <v>788</v>
      </c>
      <c r="B158" s="16" t="s">
        <v>789</v>
      </c>
      <c r="C158" t="s">
        <v>790</v>
      </c>
      <c r="D158" s="5">
        <v>-6.1100074914917979E-2</v>
      </c>
      <c r="E158" s="5">
        <v>0.15422468903171671</v>
      </c>
      <c r="F158" s="5">
        <v>-0.33092410531947714</v>
      </c>
      <c r="G158" s="5">
        <v>-0.81704080024443382</v>
      </c>
      <c r="H158" s="5">
        <v>-2.2617031173237603</v>
      </c>
      <c r="I158" s="5">
        <v>-2.7277239098945865</v>
      </c>
      <c r="J158" s="8">
        <v>7.7924012273639738</v>
      </c>
      <c r="K158" s="9">
        <v>9.2076721038640361</v>
      </c>
      <c r="L158" s="9">
        <v>6.292599637258796</v>
      </c>
      <c r="M158" s="9">
        <v>4.2065094974201331</v>
      </c>
      <c r="N158" s="9">
        <v>0.91275776589238955</v>
      </c>
      <c r="O158" s="9">
        <v>0.38475753417428732</v>
      </c>
    </row>
    <row r="159" spans="1:15" x14ac:dyDescent="0.25">
      <c r="A159" t="s">
        <v>651</v>
      </c>
      <c r="B159" s="16" t="s">
        <v>652</v>
      </c>
      <c r="C159" t="s">
        <v>653</v>
      </c>
      <c r="D159" s="5">
        <v>-0.29100462629532586</v>
      </c>
      <c r="E159" s="5">
        <v>-0.34771264518516798</v>
      </c>
      <c r="F159" s="5">
        <v>-1.1383898767945917</v>
      </c>
      <c r="G159" s="5">
        <v>-3.247939350540181</v>
      </c>
      <c r="H159" s="5">
        <v>-2.4744257084090169</v>
      </c>
      <c r="I159" s="5">
        <v>-1.5928348778216446</v>
      </c>
      <c r="J159" s="8">
        <v>76.480877462855375</v>
      </c>
      <c r="K159" s="9">
        <v>73.494415294814857</v>
      </c>
      <c r="L159" s="9">
        <v>42.063185452501401</v>
      </c>
      <c r="M159" s="9">
        <v>8.9785740194163903</v>
      </c>
      <c r="N159" s="9">
        <v>16.057653633311617</v>
      </c>
      <c r="O159" s="9">
        <v>30.427119392609573</v>
      </c>
    </row>
    <row r="160" spans="1:15" x14ac:dyDescent="0.25">
      <c r="A160" t="s">
        <v>797</v>
      </c>
      <c r="B160" s="16" t="s">
        <v>798</v>
      </c>
      <c r="C160" t="s">
        <v>799</v>
      </c>
      <c r="D160" s="5">
        <v>-7.408585657545208E-2</v>
      </c>
      <c r="E160" s="5">
        <v>0.14497076235099771</v>
      </c>
      <c r="F160" s="5">
        <v>0.10052276737965871</v>
      </c>
      <c r="G160" s="5">
        <v>-1.1597979553478233</v>
      </c>
      <c r="H160" s="5">
        <v>-2.2460595969488875</v>
      </c>
      <c r="I160" s="5">
        <v>-1.4880294112442651</v>
      </c>
      <c r="J160" s="8">
        <v>9.4748152362751856</v>
      </c>
      <c r="K160" s="9">
        <v>11.192393880607916</v>
      </c>
      <c r="L160" s="9">
        <v>10.822485895422295</v>
      </c>
      <c r="M160" s="9">
        <v>3.935310293248381</v>
      </c>
      <c r="N160" s="9">
        <v>1.3244334983366133</v>
      </c>
      <c r="O160" s="9">
        <v>2.9310353488178014</v>
      </c>
    </row>
    <row r="161" spans="1:15" x14ac:dyDescent="0.25">
      <c r="A161" t="s">
        <v>190</v>
      </c>
      <c r="B161" s="16" t="s">
        <v>191</v>
      </c>
      <c r="C161" s="14" t="s">
        <v>192</v>
      </c>
      <c r="D161" s="5">
        <v>9.2427134983604553E-2</v>
      </c>
      <c r="E161" s="5">
        <v>0.37101564890120198</v>
      </c>
      <c r="F161" s="5">
        <v>0.21891884923188343</v>
      </c>
      <c r="G161" s="5">
        <v>-1.6882567003009425</v>
      </c>
      <c r="H161" s="5">
        <v>-3.9010693553916682</v>
      </c>
      <c r="I161" s="5">
        <v>-3.0869234859002201</v>
      </c>
      <c r="J161" s="8">
        <v>176.67828084408035</v>
      </c>
      <c r="K161" s="9">
        <v>214.52509371635284</v>
      </c>
      <c r="L161" s="9">
        <v>192.95998580678102</v>
      </c>
      <c r="M161" s="9">
        <v>50.712447888412576</v>
      </c>
      <c r="N161" s="9">
        <v>10.155065181104243</v>
      </c>
      <c r="O161" s="9">
        <v>18.613470196111521</v>
      </c>
    </row>
    <row r="162" spans="1:15" x14ac:dyDescent="0.25">
      <c r="A162" t="s">
        <v>941</v>
      </c>
      <c r="B162" s="16" t="s">
        <v>942</v>
      </c>
      <c r="C162" t="s">
        <v>943</v>
      </c>
      <c r="D162" s="5">
        <v>5.9551712704120519E-2</v>
      </c>
      <c r="E162" s="5">
        <v>4.391510650660102E-2</v>
      </c>
      <c r="F162" s="5">
        <v>0.32640981291284277</v>
      </c>
      <c r="G162" s="5">
        <v>-0.91346719272535815</v>
      </c>
      <c r="H162" s="5">
        <v>-2.0513943044941456</v>
      </c>
      <c r="I162" s="5">
        <v>-1.4408820873068766</v>
      </c>
      <c r="J162" s="8">
        <v>761.1138640213037</v>
      </c>
      <c r="K162" s="9">
        <v>752.89831854546117</v>
      </c>
      <c r="L162" s="9">
        <v>915.96372409272362</v>
      </c>
      <c r="M162" s="9">
        <v>387.25046567281629</v>
      </c>
      <c r="N162" s="9">
        <v>175.4256766530589</v>
      </c>
      <c r="O162" s="9">
        <v>268.36693326091108</v>
      </c>
    </row>
    <row r="163" spans="1:15" x14ac:dyDescent="0.25">
      <c r="A163" t="s">
        <v>217</v>
      </c>
      <c r="B163" s="16" t="s">
        <v>218</v>
      </c>
      <c r="C163" t="s">
        <v>219</v>
      </c>
      <c r="D163" s="5">
        <v>0.13461031757104003</v>
      </c>
      <c r="E163" s="5">
        <v>-0.1465622496753376</v>
      </c>
      <c r="F163" s="5">
        <v>-0.50642120658405432</v>
      </c>
      <c r="G163" s="5">
        <v>-1.5920594359009543</v>
      </c>
      <c r="H163" s="5">
        <v>-3.7567456190098563</v>
      </c>
      <c r="I163" s="5">
        <v>-6.1087138356797901</v>
      </c>
      <c r="J163" s="8">
        <v>362.80082244883403</v>
      </c>
      <c r="K163" s="9">
        <v>298.37966621355588</v>
      </c>
      <c r="L163" s="9">
        <v>232.28883783090666</v>
      </c>
      <c r="M163" s="9">
        <v>108.92191558672195</v>
      </c>
      <c r="N163" s="9">
        <v>23.515955017562234</v>
      </c>
      <c r="O163" s="9">
        <v>3.8021512406597657</v>
      </c>
    </row>
    <row r="164" spans="1:15" x14ac:dyDescent="0.25">
      <c r="A164" t="s">
        <v>196</v>
      </c>
      <c r="B164" s="16" t="s">
        <v>197</v>
      </c>
      <c r="C164" t="s">
        <v>198</v>
      </c>
      <c r="D164" s="5">
        <v>0.23561023852947294</v>
      </c>
      <c r="E164" s="5">
        <v>-0.25064816512399535</v>
      </c>
      <c r="F164" s="5">
        <v>-0.42017294310210929</v>
      </c>
      <c r="G164" s="5">
        <v>-1.4064880092585286</v>
      </c>
      <c r="H164" s="5">
        <v>-3.8698848916853623</v>
      </c>
      <c r="I164" s="5">
        <v>-6.7475346075147637</v>
      </c>
      <c r="J164" s="8">
        <v>197.33878169968131</v>
      </c>
      <c r="K164" s="9">
        <v>140.58892228361023</v>
      </c>
      <c r="L164" s="9">
        <v>124.89173906530581</v>
      </c>
      <c r="M164" s="9">
        <v>62.545794334252534</v>
      </c>
      <c r="N164" s="9">
        <v>10.52206869014838</v>
      </c>
      <c r="O164" s="9">
        <v>0.56773111709272617</v>
      </c>
    </row>
    <row r="165" spans="1:15" x14ac:dyDescent="0.25">
      <c r="A165" t="s">
        <v>779</v>
      </c>
      <c r="B165" s="16" t="s">
        <v>780</v>
      </c>
      <c r="C165" s="14" t="s">
        <v>781</v>
      </c>
      <c r="D165" s="5">
        <v>0.16694051007561495</v>
      </c>
      <c r="E165" s="5">
        <v>0.37762697004220769</v>
      </c>
      <c r="F165" s="5">
        <v>0.46380540990585395</v>
      </c>
      <c r="G165" s="5">
        <v>-0.48424458979262397</v>
      </c>
      <c r="H165" s="5">
        <v>-2.2836516679426975</v>
      </c>
      <c r="I165" s="5">
        <v>-0.85838170167581662</v>
      </c>
      <c r="J165" s="8">
        <v>99.517979772006939</v>
      </c>
      <c r="K165" s="9">
        <v>115.32329499965311</v>
      </c>
      <c r="L165" s="9">
        <v>122.48351717939534</v>
      </c>
      <c r="M165" s="9">
        <v>63.00553082110951</v>
      </c>
      <c r="N165" s="9">
        <v>17.388317708076251</v>
      </c>
      <c r="O165" s="9">
        <v>48.384539738924175</v>
      </c>
    </row>
    <row r="166" spans="1:15" x14ac:dyDescent="0.25">
      <c r="A166" t="s">
        <v>43</v>
      </c>
      <c r="B166" t="s">
        <v>44</v>
      </c>
      <c r="C166" s="14" t="s">
        <v>45</v>
      </c>
      <c r="D166" s="5">
        <v>5.953528011762188E-3</v>
      </c>
      <c r="E166" s="5">
        <v>0.10411784981802796</v>
      </c>
      <c r="F166" s="5">
        <v>0.31273689705784413</v>
      </c>
      <c r="G166" s="5">
        <v>-0.26994188539247066</v>
      </c>
      <c r="H166" s="5">
        <v>-5.0871425382494575</v>
      </c>
      <c r="I166" s="5">
        <v>-5.7764044129058609</v>
      </c>
      <c r="J166" s="8">
        <v>279.03637936707293</v>
      </c>
      <c r="K166" s="9">
        <v>298.75391177036857</v>
      </c>
      <c r="L166" s="9">
        <v>345.39008328124214</v>
      </c>
      <c r="M166" s="9">
        <v>230.29255778145816</v>
      </c>
      <c r="N166" s="9">
        <v>7.2042666522220751</v>
      </c>
      <c r="O166" s="9">
        <v>4.0880488006018023</v>
      </c>
    </row>
    <row r="167" spans="1:15" x14ac:dyDescent="0.25">
      <c r="A167" t="s">
        <v>746</v>
      </c>
      <c r="B167" s="16" t="s">
        <v>747</v>
      </c>
      <c r="C167" s="14" t="s">
        <v>748</v>
      </c>
      <c r="D167" s="5">
        <v>0.19064726214770733</v>
      </c>
      <c r="E167" s="5">
        <v>-1.0845906531982226</v>
      </c>
      <c r="F167" s="5">
        <v>-1.3749296680137477</v>
      </c>
      <c r="G167" s="5">
        <v>-1.8458004997258373</v>
      </c>
      <c r="H167" s="5">
        <v>-2.3339528124405167</v>
      </c>
      <c r="I167" s="5">
        <v>-3.829422525736665</v>
      </c>
      <c r="J167" s="8">
        <v>18.826577448404823</v>
      </c>
      <c r="K167" s="9">
        <v>7.1914896472450698</v>
      </c>
      <c r="L167" s="9">
        <v>5.6982620545855367</v>
      </c>
      <c r="M167" s="9">
        <v>3.8329899262898341</v>
      </c>
      <c r="N167" s="9">
        <v>2.4456201723289661</v>
      </c>
      <c r="O167" s="9">
        <v>0.22204207800405701</v>
      </c>
    </row>
    <row r="168" spans="1:15" x14ac:dyDescent="0.25">
      <c r="A168" t="s">
        <v>441</v>
      </c>
      <c r="B168" s="16" t="s">
        <v>442</v>
      </c>
      <c r="C168" t="s">
        <v>443</v>
      </c>
      <c r="D168" s="5">
        <v>1.1427580073720023E-2</v>
      </c>
      <c r="E168" s="5">
        <v>-0.30302922591437831</v>
      </c>
      <c r="F168" s="5">
        <v>-0.38121967465173423</v>
      </c>
      <c r="G168" s="5">
        <v>-2.4648448626126278</v>
      </c>
      <c r="H168" s="5">
        <v>-2.9466639504247891</v>
      </c>
      <c r="I168" s="5">
        <v>-4.6377746414902035</v>
      </c>
      <c r="J168" s="8">
        <v>65.287655457686427</v>
      </c>
      <c r="K168" s="9">
        <v>52.305463957180741</v>
      </c>
      <c r="L168" s="9">
        <v>49.493335137515928</v>
      </c>
      <c r="M168" s="9">
        <v>10.912430392338706</v>
      </c>
      <c r="N168" s="9">
        <v>7.5301835842709437</v>
      </c>
      <c r="O168" s="9">
        <v>1.6416990136473057</v>
      </c>
    </row>
    <row r="169" spans="1:15" x14ac:dyDescent="0.25">
      <c r="A169" t="s">
        <v>701</v>
      </c>
      <c r="B169" s="16" t="s">
        <v>702</v>
      </c>
      <c r="C169" t="s">
        <v>703</v>
      </c>
      <c r="D169" s="5">
        <v>0.90895495945099647</v>
      </c>
      <c r="E169" s="5">
        <v>2.3812232649734146</v>
      </c>
      <c r="F169" s="5">
        <v>1.6697247006731941</v>
      </c>
      <c r="G169" s="5">
        <v>-1.5543154405731932</v>
      </c>
      <c r="H169" s="5">
        <v>-2.4009506243331353</v>
      </c>
      <c r="I169" s="5">
        <v>-2.0905232125686304</v>
      </c>
      <c r="J169" s="8">
        <v>14.691032665569676</v>
      </c>
      <c r="K169" s="9">
        <v>42.535992352355017</v>
      </c>
      <c r="L169" s="9">
        <v>25.58679815336443</v>
      </c>
      <c r="M169" s="9">
        <v>1.8453339687327852</v>
      </c>
      <c r="N169" s="9">
        <v>0.58223381902086879</v>
      </c>
      <c r="O169" s="9">
        <v>0.96208864937707239</v>
      </c>
    </row>
    <row r="170" spans="1:15" x14ac:dyDescent="0.25">
      <c r="A170" t="s">
        <v>794</v>
      </c>
      <c r="B170" s="16" t="s">
        <v>795</v>
      </c>
      <c r="C170" s="17" t="s">
        <v>796</v>
      </c>
      <c r="D170" s="5">
        <v>0.59096634362554301</v>
      </c>
      <c r="E170" s="5">
        <v>1.7525352833679948</v>
      </c>
      <c r="F170" s="5">
        <v>1.4459191927842507</v>
      </c>
      <c r="G170" s="5">
        <v>-1.5351592983765694</v>
      </c>
      <c r="H170" s="5">
        <v>-2.2512208298583145</v>
      </c>
      <c r="I170" s="5">
        <v>-2.625386877463824</v>
      </c>
      <c r="J170" s="8">
        <v>21.390957787251192</v>
      </c>
      <c r="K170" s="9">
        <v>49.088700451403483</v>
      </c>
      <c r="L170" s="9">
        <v>39.498517319945492</v>
      </c>
      <c r="M170" s="9">
        <v>4.1291462015366935</v>
      </c>
      <c r="N170" s="9">
        <v>2.1224038853421141</v>
      </c>
      <c r="O170" s="9">
        <v>1.4090947156393006</v>
      </c>
    </row>
    <row r="171" spans="1:15" x14ac:dyDescent="0.25">
      <c r="A171" t="s">
        <v>561</v>
      </c>
      <c r="B171" s="16" t="s">
        <v>562</v>
      </c>
      <c r="C171" s="17" t="s">
        <v>563</v>
      </c>
      <c r="D171" s="5">
        <v>0.60809231826504595</v>
      </c>
      <c r="E171" s="5">
        <v>1.8455498793624123</v>
      </c>
      <c r="F171" s="5">
        <v>1.8634065646888214</v>
      </c>
      <c r="G171" s="5">
        <v>-1.7320731181007976</v>
      </c>
      <c r="H171" s="5">
        <v>-2.665294257804137</v>
      </c>
      <c r="I171" s="5">
        <v>-1.8469013074277736</v>
      </c>
      <c r="J171" s="8">
        <v>11.164902170081811</v>
      </c>
      <c r="K171" s="9">
        <v>27.682728690281419</v>
      </c>
      <c r="L171" s="9">
        <v>28.039949904739316</v>
      </c>
      <c r="M171" s="9">
        <v>1.402418311975854</v>
      </c>
      <c r="N171" s="9">
        <v>0.25811712515515506</v>
      </c>
      <c r="O171" s="9">
        <v>1.2186147715374174</v>
      </c>
    </row>
    <row r="172" spans="1:15" x14ac:dyDescent="0.25">
      <c r="A172" t="s">
        <v>812</v>
      </c>
      <c r="B172" s="16" t="s">
        <v>813</v>
      </c>
      <c r="C172" s="17" t="s">
        <v>814</v>
      </c>
      <c r="D172" s="5">
        <v>0.7053464961027065</v>
      </c>
      <c r="E172" s="5">
        <v>2.1139993703173414</v>
      </c>
      <c r="F172" s="5">
        <v>1.5506990903214199</v>
      </c>
      <c r="G172" s="5">
        <v>-1.3847725440461329</v>
      </c>
      <c r="H172" s="5">
        <v>-2.2190643585111962</v>
      </c>
      <c r="I172" s="5">
        <v>-2.3079481007334626</v>
      </c>
      <c r="J172" s="8">
        <v>7.7385412390928341</v>
      </c>
      <c r="K172" s="9">
        <v>22.199878407541714</v>
      </c>
      <c r="L172" s="9">
        <v>14.700570302844902</v>
      </c>
      <c r="M172" s="9">
        <v>1.0523452214674802</v>
      </c>
      <c r="N172" s="9">
        <v>0.15107481862921482</v>
      </c>
      <c r="O172" s="9">
        <v>8.2298061756430424E-2</v>
      </c>
    </row>
    <row r="173" spans="1:15" x14ac:dyDescent="0.25">
      <c r="A173" t="s">
        <v>683</v>
      </c>
      <c r="B173" s="16" t="s">
        <v>684</v>
      </c>
      <c r="C173" s="17" t="s">
        <v>685</v>
      </c>
      <c r="D173" s="5">
        <v>0.59118955170811027</v>
      </c>
      <c r="E173" s="5">
        <v>1.778113920384838</v>
      </c>
      <c r="F173" s="5">
        <v>1.1645401533146025</v>
      </c>
      <c r="G173" s="5">
        <v>-1.6629490720480398</v>
      </c>
      <c r="H173" s="5">
        <v>-2.432924005044427</v>
      </c>
      <c r="I173" s="5">
        <v>-2.3164929520520499</v>
      </c>
      <c r="J173" s="8">
        <v>886.19197506945909</v>
      </c>
      <c r="K173" s="9">
        <v>2018.8422038713916</v>
      </c>
      <c r="L173" s="9">
        <v>1319.1197666014752</v>
      </c>
      <c r="M173" s="9">
        <v>184.97487038238719</v>
      </c>
      <c r="N173" s="9">
        <v>108.06080876015724</v>
      </c>
      <c r="O173" s="9">
        <v>117.22734948366781</v>
      </c>
    </row>
    <row r="174" spans="1:15" x14ac:dyDescent="0.25">
      <c r="A174" t="s">
        <v>157</v>
      </c>
      <c r="B174" t="s">
        <v>158</v>
      </c>
      <c r="C174" s="17" t="s">
        <v>159</v>
      </c>
      <c r="D174" s="5">
        <v>0.75153366304191849</v>
      </c>
      <c r="E174" s="5">
        <v>2.1090950219420774</v>
      </c>
      <c r="F174" s="5">
        <v>1.9120338187761989</v>
      </c>
      <c r="G174" s="5">
        <v>-1.4893161764567733</v>
      </c>
      <c r="H174" s="5">
        <v>-4.0391794242440122</v>
      </c>
      <c r="I174" s="5">
        <v>-4.2807638186869914</v>
      </c>
      <c r="J174" s="8">
        <v>39.963707035336313</v>
      </c>
      <c r="K174" s="9">
        <v>103.97017989138828</v>
      </c>
      <c r="L174" s="9">
        <v>90.568185493905361</v>
      </c>
      <c r="M174" s="9">
        <v>7.6663501897706139</v>
      </c>
      <c r="N174" s="9">
        <v>0.47996318298415963</v>
      </c>
      <c r="O174" s="9">
        <v>0.25177640844981769</v>
      </c>
    </row>
    <row r="175" spans="1:15" x14ac:dyDescent="0.25">
      <c r="A175" t="s">
        <v>253</v>
      </c>
      <c r="B175" s="16" t="s">
        <v>254</v>
      </c>
      <c r="C175" t="s">
        <v>255</v>
      </c>
      <c r="D175" s="5">
        <v>-1.2592162047931232E-2</v>
      </c>
      <c r="E175" s="5">
        <v>-0.59555588042450491</v>
      </c>
      <c r="F175" s="5">
        <v>-0.57279908473245467</v>
      </c>
      <c r="G175" s="5">
        <v>-0.4897700068961357</v>
      </c>
      <c r="H175" s="5">
        <v>-3.6753132157607817</v>
      </c>
      <c r="I175" s="5">
        <v>-3.8077610910616269</v>
      </c>
      <c r="J175" s="8">
        <v>20.521952120130102</v>
      </c>
      <c r="K175" s="9">
        <v>13.367860254065532</v>
      </c>
      <c r="L175" s="9">
        <v>13.596293025206748</v>
      </c>
      <c r="M175" s="9">
        <v>14.460972806889387</v>
      </c>
      <c r="N175" s="9">
        <v>0.69938882467281249</v>
      </c>
      <c r="O175" s="9">
        <v>0.55032223083620824</v>
      </c>
    </row>
    <row r="176" spans="1:15" x14ac:dyDescent="0.25">
      <c r="A176" t="s">
        <v>473</v>
      </c>
      <c r="B176" s="16" t="s">
        <v>474</v>
      </c>
      <c r="C176" s="14" t="s">
        <v>475</v>
      </c>
      <c r="D176" s="5">
        <v>-6.7962278792336406E-2</v>
      </c>
      <c r="E176" s="5">
        <v>-0.78684879342040226</v>
      </c>
      <c r="F176" s="5">
        <v>-0.68978913443432255</v>
      </c>
      <c r="G176" s="5">
        <v>-0.15372387419366795</v>
      </c>
      <c r="H176" s="5">
        <v>-2.8572565555942457</v>
      </c>
      <c r="I176" s="5">
        <v>-2.7088461457447872</v>
      </c>
      <c r="J176" s="8">
        <v>1301.0263854660827</v>
      </c>
      <c r="K176" s="9">
        <v>790.06720571923279</v>
      </c>
      <c r="L176" s="9">
        <v>845.11861455955909</v>
      </c>
      <c r="M176" s="9">
        <v>1225.8825021361331</v>
      </c>
      <c r="N176" s="9">
        <v>187.34692804461758</v>
      </c>
      <c r="O176" s="9">
        <v>207.75386558537647</v>
      </c>
    </row>
    <row r="177" spans="1:15" x14ac:dyDescent="0.25">
      <c r="A177" t="s">
        <v>114</v>
      </c>
      <c r="B177" t="s">
        <v>115</v>
      </c>
      <c r="C177" s="14" t="s">
        <v>116</v>
      </c>
      <c r="D177" s="5">
        <v>0.10419521478964366</v>
      </c>
      <c r="E177" s="5">
        <v>0.11314730944805884</v>
      </c>
      <c r="F177" s="5">
        <v>0.23463089668757853</v>
      </c>
      <c r="G177" s="5">
        <v>-2.6144704961611485</v>
      </c>
      <c r="H177" s="5">
        <v>-4.3714483036454022</v>
      </c>
      <c r="I177" s="5">
        <v>-4.4053377712235013</v>
      </c>
      <c r="J177" s="8">
        <v>22.584589494295713</v>
      </c>
      <c r="K177" s="9">
        <v>22.731389668004098</v>
      </c>
      <c r="L177" s="9">
        <v>24.81626284990622</v>
      </c>
      <c r="M177" s="9">
        <v>2.582848085665713</v>
      </c>
      <c r="N177" s="9">
        <v>6.0047613188836335E-2</v>
      </c>
      <c r="O177" s="9">
        <v>3.5436872109655314E-2</v>
      </c>
    </row>
    <row r="178" spans="1:15" x14ac:dyDescent="0.25">
      <c r="A178" t="s">
        <v>818</v>
      </c>
      <c r="B178" s="16" t="s">
        <v>819</v>
      </c>
      <c r="C178" s="14" t="s">
        <v>820</v>
      </c>
      <c r="D178" s="5">
        <v>0.18657977390125868</v>
      </c>
      <c r="E178" s="5">
        <v>0.15440750221967381</v>
      </c>
      <c r="F178" s="5">
        <v>-0.14165778342038848</v>
      </c>
      <c r="G178" s="5">
        <v>-2.0805942351361701</v>
      </c>
      <c r="H178" s="5">
        <v>-2.2141817838890212</v>
      </c>
      <c r="I178" s="5">
        <v>-1.8137960149276702</v>
      </c>
      <c r="J178" s="8">
        <v>35.606061938981838</v>
      </c>
      <c r="K178" s="9">
        <v>34.798777115294122</v>
      </c>
      <c r="L178" s="9">
        <v>28.157055247903262</v>
      </c>
      <c r="M178" s="9">
        <v>6.6044118180258238</v>
      </c>
      <c r="N178" s="9">
        <v>5.9318916994959121</v>
      </c>
      <c r="O178" s="9">
        <v>8.149132036176379</v>
      </c>
    </row>
    <row r="179" spans="1:15" x14ac:dyDescent="0.25">
      <c r="A179" t="s">
        <v>390</v>
      </c>
      <c r="B179" s="16" t="s">
        <v>391</v>
      </c>
      <c r="C179" t="s">
        <v>392</v>
      </c>
      <c r="D179" s="5">
        <v>8.8743173000893627E-2</v>
      </c>
      <c r="E179" s="5">
        <v>0.17840238720184054</v>
      </c>
      <c r="F179" s="5">
        <v>0.21805594842128695</v>
      </c>
      <c r="G179" s="5">
        <v>-1.9609019515160693</v>
      </c>
      <c r="H179" s="5">
        <v>-3.1197484692923272</v>
      </c>
      <c r="I179" s="5">
        <v>-3.3092292617161907</v>
      </c>
      <c r="J179" s="8">
        <v>158.25872198956296</v>
      </c>
      <c r="K179" s="9">
        <v>168.47019889808286</v>
      </c>
      <c r="L179" s="9">
        <v>173.19282021491202</v>
      </c>
      <c r="M179" s="9">
        <v>37.467907525351904</v>
      </c>
      <c r="N179" s="9">
        <v>16.228640190939498</v>
      </c>
      <c r="O179" s="9">
        <v>14.10816081830875</v>
      </c>
    </row>
    <row r="180" spans="1:15" x14ac:dyDescent="0.25">
      <c r="A180" t="s">
        <v>232</v>
      </c>
      <c r="B180" s="16" t="s">
        <v>233</v>
      </c>
      <c r="C180" s="17" t="s">
        <v>234</v>
      </c>
      <c r="D180" s="5">
        <v>0.26348402610272537</v>
      </c>
      <c r="E180" s="5">
        <v>5.1680919968650763E-2</v>
      </c>
      <c r="F180" s="5">
        <v>0.18581664306399581</v>
      </c>
      <c r="G180" s="5">
        <v>-0.3952503828808025</v>
      </c>
      <c r="H180" s="5">
        <v>-3.7390152051518308</v>
      </c>
      <c r="I180" s="5">
        <v>-6.0741741244946041</v>
      </c>
      <c r="J180" s="8">
        <v>233.46316449289128</v>
      </c>
      <c r="K180" s="9">
        <v>201.44895255985483</v>
      </c>
      <c r="L180" s="9">
        <v>221.174601706066</v>
      </c>
      <c r="M180" s="9">
        <v>147.51687619096015</v>
      </c>
      <c r="N180" s="9">
        <v>13.628584208192187</v>
      </c>
      <c r="O180" s="9">
        <v>1.8990080189791418</v>
      </c>
    </row>
    <row r="181" spans="1:15" x14ac:dyDescent="0.25">
      <c r="A181" t="s">
        <v>187</v>
      </c>
      <c r="B181" s="16" t="s">
        <v>188</v>
      </c>
      <c r="C181" s="17" t="s">
        <v>189</v>
      </c>
      <c r="D181" s="5">
        <v>0.36954973354620524</v>
      </c>
      <c r="E181" s="5">
        <v>2.5555808241359834E-2</v>
      </c>
      <c r="F181" s="5">
        <v>0.23827890751466985</v>
      </c>
      <c r="G181" s="5">
        <v>-0.48097164186945651</v>
      </c>
      <c r="H181" s="5">
        <v>-3.9087764219321275</v>
      </c>
      <c r="I181" s="5">
        <v>-6.3922693036422009</v>
      </c>
      <c r="J181" s="8">
        <v>288.16126801868842</v>
      </c>
      <c r="K181" s="9">
        <v>226.81778796421071</v>
      </c>
      <c r="L181" s="9">
        <v>263.01199833417411</v>
      </c>
      <c r="M181" s="9">
        <v>159.36429323992107</v>
      </c>
      <c r="N181" s="9">
        <v>13.90169315585964</v>
      </c>
      <c r="O181" s="9">
        <v>1.6645861432498623</v>
      </c>
    </row>
    <row r="182" spans="1:15" x14ac:dyDescent="0.25">
      <c r="A182" t="s">
        <v>265</v>
      </c>
      <c r="B182" s="16" t="s">
        <v>266</v>
      </c>
      <c r="C182" s="17" t="s">
        <v>267</v>
      </c>
      <c r="D182" s="5">
        <v>0.26446247713267734</v>
      </c>
      <c r="E182" s="5">
        <v>-0.10467902635148985</v>
      </c>
      <c r="F182" s="5">
        <v>-0.22294804908370036</v>
      </c>
      <c r="G182" s="5">
        <v>-0.60532575651393117</v>
      </c>
      <c r="H182" s="5">
        <v>-3.6467844597751649</v>
      </c>
      <c r="I182" s="5">
        <v>-5.2044284755269823</v>
      </c>
      <c r="J182" s="8">
        <v>55.838256818156594</v>
      </c>
      <c r="K182" s="9">
        <v>43.006627261994957</v>
      </c>
      <c r="L182" s="9">
        <v>39.542970129552607</v>
      </c>
      <c r="M182" s="9">
        <v>30.103438404321587</v>
      </c>
      <c r="N182" s="9">
        <v>2.7777925128906165</v>
      </c>
      <c r="O182" s="9">
        <v>0.28333645219306136</v>
      </c>
    </row>
    <row r="183" spans="1:15" x14ac:dyDescent="0.25">
      <c r="A183" t="s">
        <v>211</v>
      </c>
      <c r="B183" s="16" t="s">
        <v>212</v>
      </c>
      <c r="C183" s="17" t="s">
        <v>213</v>
      </c>
      <c r="D183" s="5">
        <v>0.27785312318489197</v>
      </c>
      <c r="E183" s="5">
        <v>-0.23253176069610504</v>
      </c>
      <c r="F183" s="5">
        <v>-0.19796832987545177</v>
      </c>
      <c r="G183" s="5">
        <v>-0.91293932086400797</v>
      </c>
      <c r="H183" s="5">
        <v>-3.8078214711769514</v>
      </c>
      <c r="I183" s="5">
        <v>-7.0049116001127238</v>
      </c>
      <c r="J183" s="8">
        <v>208.33235981655565</v>
      </c>
      <c r="K183" s="9">
        <v>145.9586689984221</v>
      </c>
      <c r="L183" s="9">
        <v>149.52195118345793</v>
      </c>
      <c r="M183" s="9">
        <v>90.700588967554651</v>
      </c>
      <c r="N183" s="9">
        <v>11.328940704774981</v>
      </c>
      <c r="O183" s="9">
        <v>0.34432952265534</v>
      </c>
    </row>
    <row r="184" spans="1:15" x14ac:dyDescent="0.25">
      <c r="A184" t="s">
        <v>345</v>
      </c>
      <c r="B184" s="16" t="s">
        <v>346</v>
      </c>
      <c r="C184" s="17" t="s">
        <v>347</v>
      </c>
      <c r="D184" s="5">
        <v>0.35752522472992609</v>
      </c>
      <c r="E184" s="5">
        <v>-5.5892301821514501E-2</v>
      </c>
      <c r="F184" s="5">
        <v>9.2982968014496237E-2</v>
      </c>
      <c r="G184" s="5">
        <v>-0.55760903994569766</v>
      </c>
      <c r="H184" s="5">
        <v>-3.2611561985550401</v>
      </c>
      <c r="I184" s="5">
        <v>-4.8547186795269521</v>
      </c>
      <c r="J184" s="8">
        <v>60.013260588450905</v>
      </c>
      <c r="K184" s="9">
        <v>44.81135720651077</v>
      </c>
      <c r="L184" s="9">
        <v>49.791270936597819</v>
      </c>
      <c r="M184" s="9">
        <v>31.354997519705503</v>
      </c>
      <c r="N184" s="9">
        <v>3.9669819461020381</v>
      </c>
      <c r="O184" s="9">
        <v>0.64582052725046168</v>
      </c>
    </row>
    <row r="185" spans="1:15" x14ac:dyDescent="0.25">
      <c r="A185" t="s">
        <v>163</v>
      </c>
      <c r="B185" s="16" t="s">
        <v>164</v>
      </c>
      <c r="C185" s="17" t="s">
        <v>165</v>
      </c>
      <c r="D185" s="5">
        <v>9.7968509994993624E-2</v>
      </c>
      <c r="E185" s="5">
        <v>-8.6730098251202037E-3</v>
      </c>
      <c r="F185" s="5">
        <v>0.10493961643111405</v>
      </c>
      <c r="G185" s="5">
        <v>-1.9875170309254777</v>
      </c>
      <c r="H185" s="5">
        <v>-3.9946486905531575</v>
      </c>
      <c r="I185" s="5">
        <v>-6.7190217129556986</v>
      </c>
      <c r="J185" s="8">
        <v>2029.3392940253359</v>
      </c>
      <c r="K185" s="9">
        <v>1884.6727432646089</v>
      </c>
      <c r="L185" s="9">
        <v>2039.1736397797301</v>
      </c>
      <c r="M185" s="9">
        <v>477.38209504753178</v>
      </c>
      <c r="N185" s="9">
        <v>118.00578725362122</v>
      </c>
      <c r="O185" s="9">
        <v>17.007361473501184</v>
      </c>
    </row>
    <row r="186" spans="1:15" x14ac:dyDescent="0.25">
      <c r="A186" t="s">
        <v>132</v>
      </c>
      <c r="B186" t="s">
        <v>133</v>
      </c>
      <c r="C186" s="17" t="s">
        <v>134</v>
      </c>
      <c r="D186" s="5">
        <v>0.34371579283603637</v>
      </c>
      <c r="E186" s="5">
        <v>-0.10376313782240665</v>
      </c>
      <c r="F186" s="5">
        <v>5.6198485264486564E-2</v>
      </c>
      <c r="G186" s="5">
        <v>-1.2400217041517871</v>
      </c>
      <c r="H186" s="5">
        <v>-4.2417583675941311</v>
      </c>
      <c r="I186" s="5">
        <v>-5.9710859029863101</v>
      </c>
      <c r="J186" s="8">
        <v>424.34519229799514</v>
      </c>
      <c r="K186" s="9">
        <v>310.91549360144148</v>
      </c>
      <c r="L186" s="9">
        <v>347.48989891581994</v>
      </c>
      <c r="M186" s="9">
        <v>140.9021698770529</v>
      </c>
      <c r="N186" s="9">
        <v>16.716432001648304</v>
      </c>
      <c r="O186" s="9">
        <v>4.3431430457593549</v>
      </c>
    </row>
    <row r="187" spans="1:15" x14ac:dyDescent="0.25">
      <c r="A187" t="s">
        <v>426</v>
      </c>
      <c r="B187" s="16" t="s">
        <v>427</v>
      </c>
      <c r="C187" s="17" t="s">
        <v>428</v>
      </c>
      <c r="D187" s="5">
        <v>0.27068179252313351</v>
      </c>
      <c r="E187" s="5">
        <v>-0.14946092497400132</v>
      </c>
      <c r="F187" s="5">
        <v>0.31169299114178584</v>
      </c>
      <c r="G187" s="5">
        <v>5.6607902223094531E-2</v>
      </c>
      <c r="H187" s="5">
        <v>-2.9851077697834971</v>
      </c>
      <c r="I187" s="5">
        <v>-3.2106895831168019</v>
      </c>
      <c r="J187" s="8">
        <v>11.545808229053938</v>
      </c>
      <c r="K187" s="9">
        <v>8.376118431177499</v>
      </c>
      <c r="L187" s="9">
        <v>11.907562770030445</v>
      </c>
      <c r="M187" s="9">
        <v>9.8157336196810832</v>
      </c>
      <c r="N187" s="9">
        <v>0.31343421943883226</v>
      </c>
      <c r="O187" s="9">
        <v>0.1233146804588119</v>
      </c>
    </row>
    <row r="188" spans="1:15" x14ac:dyDescent="0.25">
      <c r="A188" t="s">
        <v>235</v>
      </c>
      <c r="B188" s="16" t="s">
        <v>236</v>
      </c>
      <c r="C188" s="14" t="s">
        <v>237</v>
      </c>
      <c r="D188" s="5">
        <v>-2.8959271939322129E-2</v>
      </c>
      <c r="E188" s="5">
        <v>-0.27073676745054254</v>
      </c>
      <c r="F188" s="5">
        <v>-0.24906903518101231</v>
      </c>
      <c r="G188" s="5">
        <v>-1.0177330466261436</v>
      </c>
      <c r="H188" s="5">
        <v>-3.7222042417013008</v>
      </c>
      <c r="I188" s="5">
        <v>-5.1607085891031161</v>
      </c>
      <c r="J188" s="8">
        <v>66.856519043243736</v>
      </c>
      <c r="K188" s="9">
        <v>56.386441955173723</v>
      </c>
      <c r="L188" s="9">
        <v>57.254829570210013</v>
      </c>
      <c r="M188" s="9">
        <v>33.19329963449804</v>
      </c>
      <c r="N188" s="9">
        <v>4.2458281571675665</v>
      </c>
      <c r="O188" s="9">
        <v>0.93544619447124577</v>
      </c>
    </row>
    <row r="189" spans="1:15" x14ac:dyDescent="0.25">
      <c r="A189" t="s">
        <v>16</v>
      </c>
      <c r="B189" t="s">
        <v>17</v>
      </c>
      <c r="C189" s="12" t="s">
        <v>18</v>
      </c>
      <c r="D189" s="5">
        <v>-0.12798550767396222</v>
      </c>
      <c r="E189" s="5">
        <v>-0.32955702932211217</v>
      </c>
      <c r="F189" s="5">
        <v>2.0888837354782197E-4</v>
      </c>
      <c r="G189" s="5">
        <v>-2.7204255548299203</v>
      </c>
      <c r="H189" s="5">
        <v>-6.4697419985078524</v>
      </c>
      <c r="I189" s="5">
        <v>-6.8653308386311966</v>
      </c>
      <c r="J189" s="8">
        <v>375.31686408042276</v>
      </c>
      <c r="K189" s="9">
        <v>326.24619587642707</v>
      </c>
      <c r="L189" s="9">
        <v>410.28610695802399</v>
      </c>
      <c r="M189" s="9">
        <v>61.395240764001116</v>
      </c>
      <c r="N189" s="9">
        <v>3.6397518337239414</v>
      </c>
      <c r="O189" s="9">
        <v>2.5270421135139771</v>
      </c>
    </row>
    <row r="190" spans="1:15" x14ac:dyDescent="0.25">
      <c r="A190" t="s">
        <v>13</v>
      </c>
      <c r="B190" t="s">
        <v>14</v>
      </c>
      <c r="C190" s="12" t="s">
        <v>15</v>
      </c>
      <c r="D190" s="5">
        <v>-0.12943260660714095</v>
      </c>
      <c r="E190" s="5">
        <v>-0.81276570564461359</v>
      </c>
      <c r="F190" s="5">
        <v>0.23366543316419097</v>
      </c>
      <c r="G190" s="5">
        <v>-2.6050103181148661</v>
      </c>
      <c r="H190" s="5">
        <v>-7.5118636337683906</v>
      </c>
      <c r="I190" s="5">
        <v>-8.0565611456507362</v>
      </c>
      <c r="J190" s="8">
        <v>1803.4781131557015</v>
      </c>
      <c r="K190" s="9">
        <v>1122.6934747817734</v>
      </c>
      <c r="L190" s="9">
        <v>2319.8924734245375</v>
      </c>
      <c r="M190" s="9">
        <v>323.43557622040959</v>
      </c>
      <c r="N190" s="9">
        <v>9.8147986634946456</v>
      </c>
      <c r="O190" s="9">
        <v>6.4139243291804826</v>
      </c>
    </row>
    <row r="191" spans="1:15" x14ac:dyDescent="0.25">
      <c r="A191" t="s">
        <v>588</v>
      </c>
      <c r="B191" s="16" t="s">
        <v>589</v>
      </c>
      <c r="C191" t="s">
        <v>590</v>
      </c>
      <c r="D191" s="5">
        <v>0.21577148496373866</v>
      </c>
      <c r="E191" s="5">
        <v>-0.17258561960202456</v>
      </c>
      <c r="F191" s="5">
        <v>-0.29697748901811671</v>
      </c>
      <c r="G191" s="5">
        <v>-1.0992921918889946</v>
      </c>
      <c r="H191" s="5">
        <v>-2.5743401858789285</v>
      </c>
      <c r="I191" s="5">
        <v>-2.7122222356475119</v>
      </c>
      <c r="J191" s="8">
        <v>32.593530008013964</v>
      </c>
      <c r="K191" s="9">
        <v>24.665427609397394</v>
      </c>
      <c r="L191" s="9">
        <v>22.54522367375677</v>
      </c>
      <c r="M191" s="9">
        <v>12.501500255064414</v>
      </c>
      <c r="N191" s="9">
        <v>3.8567789517228013</v>
      </c>
      <c r="O191" s="9">
        <v>3.4140952956183592</v>
      </c>
    </row>
    <row r="192" spans="1:15" x14ac:dyDescent="0.25">
      <c r="A192" t="s">
        <v>372</v>
      </c>
      <c r="B192" s="16" t="s">
        <v>373</v>
      </c>
      <c r="C192" t="s">
        <v>374</v>
      </c>
      <c r="D192" s="5">
        <v>9.9725322562951746E-2</v>
      </c>
      <c r="E192" s="5">
        <v>-0.12310976489790715</v>
      </c>
      <c r="F192" s="5">
        <v>-0.22690927924118043</v>
      </c>
      <c r="G192" s="5">
        <v>-2.9877374976489595</v>
      </c>
      <c r="H192" s="5">
        <v>-3.1624308814473747</v>
      </c>
      <c r="I192" s="5">
        <v>-4.0216055332275946</v>
      </c>
      <c r="J192" s="8">
        <v>110.80200703740591</v>
      </c>
      <c r="K192" s="9">
        <v>94.800892382475112</v>
      </c>
      <c r="L192" s="9">
        <v>88.150295530145669</v>
      </c>
      <c r="M192" s="9">
        <v>12.153177490327538</v>
      </c>
      <c r="N192" s="9">
        <v>10.653133773093007</v>
      </c>
      <c r="O192" s="9">
        <v>5.4239979000173602</v>
      </c>
    </row>
    <row r="193" spans="1:15" x14ac:dyDescent="0.25">
      <c r="A193" t="s">
        <v>782</v>
      </c>
      <c r="B193" s="16" t="s">
        <v>783</v>
      </c>
      <c r="C193" t="s">
        <v>784</v>
      </c>
      <c r="D193" s="5">
        <v>-3.2190644504748178E-4</v>
      </c>
      <c r="E193" s="5">
        <v>-0.40335777330980926</v>
      </c>
      <c r="F193" s="5">
        <v>3.0658217947079791E-2</v>
      </c>
      <c r="G193" s="5">
        <v>-1.9031331754336467</v>
      </c>
      <c r="H193" s="5">
        <v>-2.2788328803755449</v>
      </c>
      <c r="I193" s="5">
        <v>-1.3883656356503025</v>
      </c>
      <c r="J193" s="8">
        <v>17.31298639941102</v>
      </c>
      <c r="K193" s="9">
        <v>12.849474264938911</v>
      </c>
      <c r="L193" s="9">
        <v>17.710488207790217</v>
      </c>
      <c r="M193" s="9">
        <v>3.8972909321996139</v>
      </c>
      <c r="N193" s="9">
        <v>2.7744964762498814</v>
      </c>
      <c r="O193" s="9">
        <v>5.997072519580505</v>
      </c>
    </row>
    <row r="194" spans="1:15" x14ac:dyDescent="0.25">
      <c r="A194" t="s">
        <v>636</v>
      </c>
      <c r="B194" s="16" t="s">
        <v>637</v>
      </c>
      <c r="C194" s="14" t="s">
        <v>638</v>
      </c>
      <c r="D194" s="5">
        <v>8.2185476831781568E-2</v>
      </c>
      <c r="E194" s="5">
        <v>0.29890756184496237</v>
      </c>
      <c r="F194" s="5">
        <v>0.30888527677909527</v>
      </c>
      <c r="G194" s="5">
        <v>-0.5529949432398249</v>
      </c>
      <c r="H194" s="5">
        <v>-2.4901622885654646</v>
      </c>
      <c r="I194" s="5">
        <v>-2.6386644755243234</v>
      </c>
      <c r="J194" s="8">
        <v>7.0455534276767962</v>
      </c>
      <c r="K194" s="9">
        <v>8.3496589974789259</v>
      </c>
      <c r="L194" s="9">
        <v>8.414545592635255</v>
      </c>
      <c r="M194" s="9">
        <v>4.1802123636059711</v>
      </c>
      <c r="N194" s="9">
        <v>0.35270185789130659</v>
      </c>
      <c r="O194" s="9">
        <v>0.2203895320919835</v>
      </c>
    </row>
    <row r="195" spans="1:15" x14ac:dyDescent="0.25">
      <c r="A195" t="s">
        <v>79</v>
      </c>
      <c r="B195" t="s">
        <v>80</v>
      </c>
      <c r="C195" t="s">
        <v>81</v>
      </c>
      <c r="D195" s="5">
        <v>-0.11377057042974048</v>
      </c>
      <c r="E195" s="5">
        <v>-0.52109387617001257</v>
      </c>
      <c r="F195" s="5">
        <v>-0.79782075249039153</v>
      </c>
      <c r="G195" s="5">
        <v>-0.4925228955081602</v>
      </c>
      <c r="H195" s="5">
        <v>-4.7105907653345973</v>
      </c>
      <c r="I195" s="5">
        <v>-5.7407997917108222</v>
      </c>
      <c r="J195" s="8">
        <v>104.22635968757572</v>
      </c>
      <c r="K195" s="9">
        <v>78.342889635479906</v>
      </c>
      <c r="L195" s="9">
        <v>64.494513857488855</v>
      </c>
      <c r="M195" s="9">
        <v>79.929849998245416</v>
      </c>
      <c r="N195" s="9">
        <v>3.3485431399528207</v>
      </c>
      <c r="O195" s="9">
        <v>1.1292171918974323</v>
      </c>
    </row>
    <row r="196" spans="1:15" x14ac:dyDescent="0.25">
      <c r="A196" t="s">
        <v>529</v>
      </c>
      <c r="B196" s="16" t="s">
        <v>530</v>
      </c>
      <c r="C196" t="s">
        <v>531</v>
      </c>
      <c r="D196" s="5">
        <v>5.5340860161787297E-2</v>
      </c>
      <c r="E196" s="5">
        <v>0.19967805435466968</v>
      </c>
      <c r="F196" s="5">
        <v>0.44974813410730263</v>
      </c>
      <c r="G196" s="5">
        <v>-1.3874911476495182</v>
      </c>
      <c r="H196" s="5">
        <v>-2.7464535250356974</v>
      </c>
      <c r="I196" s="5">
        <v>-3.4029393433700839</v>
      </c>
      <c r="J196" s="8">
        <v>113.68316137909528</v>
      </c>
      <c r="K196" s="9">
        <v>125.75044163956048</v>
      </c>
      <c r="L196" s="9">
        <v>149.7398491257089</v>
      </c>
      <c r="M196" s="9">
        <v>41.185572105992385</v>
      </c>
      <c r="N196" s="9">
        <v>15.446576318053646</v>
      </c>
      <c r="O196" s="9">
        <v>9.4340660508898573</v>
      </c>
    </row>
    <row r="197" spans="1:15" x14ac:dyDescent="0.25">
      <c r="A197" t="s">
        <v>46</v>
      </c>
      <c r="B197" t="s">
        <v>47</v>
      </c>
      <c r="C197" s="14" t="s">
        <v>48</v>
      </c>
      <c r="D197" s="5">
        <v>-2.2042420709567523E-2</v>
      </c>
      <c r="E197" s="5">
        <v>0.2383736679385775</v>
      </c>
      <c r="F197" s="5">
        <v>7.407629348453959E-3</v>
      </c>
      <c r="G197" s="5">
        <v>-1.250988945487066</v>
      </c>
      <c r="H197" s="5">
        <v>-5.0613433194147985</v>
      </c>
      <c r="I197" s="5">
        <v>-5.290779728507423</v>
      </c>
      <c r="J197" s="8">
        <v>70.064182578265829</v>
      </c>
      <c r="K197" s="9">
        <v>84.122391965076005</v>
      </c>
      <c r="L197" s="9">
        <v>71.529738780977965</v>
      </c>
      <c r="M197" s="9">
        <v>29.318031361767066</v>
      </c>
      <c r="N197" s="9">
        <v>1.1610759847270529</v>
      </c>
      <c r="O197" s="9">
        <v>0.84332874674938929</v>
      </c>
    </row>
    <row r="198" spans="1:15" x14ac:dyDescent="0.25">
      <c r="A198" t="s">
        <v>743</v>
      </c>
      <c r="B198" s="16" t="s">
        <v>744</v>
      </c>
      <c r="C198" s="14" t="s">
        <v>745</v>
      </c>
      <c r="D198" s="5">
        <v>0.15722054311431055</v>
      </c>
      <c r="E198" s="5">
        <v>0.46857116207051686</v>
      </c>
      <c r="F198" s="5">
        <v>0.23291767054703616</v>
      </c>
      <c r="G198" s="5">
        <v>-0.80345647676526344</v>
      </c>
      <c r="H198" s="5">
        <v>-2.3407056563320769</v>
      </c>
      <c r="I198" s="5">
        <v>-1.9648595561590798</v>
      </c>
      <c r="J198" s="8">
        <v>38.310376765890481</v>
      </c>
      <c r="K198" s="9">
        <v>47.779021228128876</v>
      </c>
      <c r="L198" s="9">
        <v>40.428032877158678</v>
      </c>
      <c r="M198" s="9">
        <v>19.198290176747346</v>
      </c>
      <c r="N198" s="9">
        <v>5.9591547393413125</v>
      </c>
      <c r="O198" s="9">
        <v>8.0302015401530173</v>
      </c>
    </row>
    <row r="199" spans="1:15" x14ac:dyDescent="0.25">
      <c r="A199" t="s">
        <v>842</v>
      </c>
      <c r="B199" s="16" t="s">
        <v>843</v>
      </c>
      <c r="C199" s="14" t="s">
        <v>844</v>
      </c>
      <c r="D199" s="5">
        <v>-6.5084588933799203E-2</v>
      </c>
      <c r="E199" s="5">
        <v>0.44499916977699039</v>
      </c>
      <c r="F199" s="5">
        <v>-1.1125657489807388</v>
      </c>
      <c r="G199" s="5">
        <v>1.4325781428004065</v>
      </c>
      <c r="H199" s="5">
        <v>-2.1944957977851365</v>
      </c>
      <c r="I199" s="5">
        <v>-3.1321058554311492</v>
      </c>
      <c r="J199" s="8">
        <v>7.3804125499794537</v>
      </c>
      <c r="K199" s="9">
        <v>10.934821012135693</v>
      </c>
      <c r="L199" s="9">
        <v>3.0545452298676325</v>
      </c>
      <c r="M199" s="9">
        <v>22.665016096064992</v>
      </c>
      <c r="N199" s="9">
        <v>0.91535267069947523</v>
      </c>
      <c r="O199" s="9">
        <v>0</v>
      </c>
    </row>
    <row r="200" spans="1:15" x14ac:dyDescent="0.25">
      <c r="A200" t="s">
        <v>740</v>
      </c>
      <c r="B200" s="16" t="s">
        <v>741</v>
      </c>
      <c r="C200" s="14" t="s">
        <v>742</v>
      </c>
      <c r="D200" s="5">
        <v>0.23265651190983805</v>
      </c>
      <c r="E200" s="5">
        <v>0.20139686250758793</v>
      </c>
      <c r="F200" s="5">
        <v>0.12129605140657063</v>
      </c>
      <c r="G200" s="5">
        <v>-1.4846736290778044</v>
      </c>
      <c r="H200" s="5">
        <v>-2.3408169384822104</v>
      </c>
      <c r="I200" s="5">
        <v>-2.2108514253558944</v>
      </c>
      <c r="J200" s="8">
        <v>8.4639402865990938</v>
      </c>
      <c r="K200" s="9">
        <v>8.261085619161646</v>
      </c>
      <c r="L200" s="9">
        <v>7.7609086601939756</v>
      </c>
      <c r="M200" s="9">
        <v>1.8780882504566423</v>
      </c>
      <c r="N200" s="9">
        <v>0.5899347072083192</v>
      </c>
      <c r="O200" s="9">
        <v>0.73981394567043124</v>
      </c>
    </row>
    <row r="201" spans="1:15" x14ac:dyDescent="0.25">
      <c r="A201" t="s">
        <v>713</v>
      </c>
      <c r="B201" s="16" t="s">
        <v>714</v>
      </c>
      <c r="C201" s="14" t="s">
        <v>715</v>
      </c>
      <c r="D201" s="5">
        <v>-1.3002501253294163E-2</v>
      </c>
      <c r="E201" s="5">
        <v>5.2944912055746141E-2</v>
      </c>
      <c r="F201" s="5">
        <v>0.22203957761271464</v>
      </c>
      <c r="G201" s="5">
        <v>-1.7303511330517234</v>
      </c>
      <c r="H201" s="5">
        <v>-2.3843980046104063</v>
      </c>
      <c r="I201" s="5">
        <v>-2.9889781704666172</v>
      </c>
      <c r="J201" s="8">
        <v>6.8678839006753254</v>
      </c>
      <c r="K201" s="9">
        <v>7.2358815586478169</v>
      </c>
      <c r="L201" s="9">
        <v>8.260035652467316</v>
      </c>
      <c r="M201" s="9">
        <v>1.3926792959204661</v>
      </c>
      <c r="N201" s="9">
        <v>0.52053620239622944</v>
      </c>
      <c r="O201" s="9">
        <v>0</v>
      </c>
    </row>
    <row r="202" spans="1:15" x14ac:dyDescent="0.25">
      <c r="A202" t="s">
        <v>860</v>
      </c>
      <c r="B202" s="16" t="s">
        <v>861</v>
      </c>
      <c r="C202" t="s">
        <v>862</v>
      </c>
      <c r="D202" s="5">
        <v>3.6719714761446198E-4</v>
      </c>
      <c r="E202" s="5">
        <v>-0.43640624207345535</v>
      </c>
      <c r="F202" s="5">
        <v>-0.65084802144086673</v>
      </c>
      <c r="G202" s="5">
        <v>-0.65139595654195137</v>
      </c>
      <c r="H202" s="5">
        <v>-2.1775201294459174</v>
      </c>
      <c r="I202" s="5">
        <v>-1.996336053377556</v>
      </c>
      <c r="J202" s="8">
        <v>75.569779589623224</v>
      </c>
      <c r="K202" s="9">
        <v>55.568607788635639</v>
      </c>
      <c r="L202" s="9">
        <v>47.75532800446328</v>
      </c>
      <c r="M202" s="9">
        <v>47.736814262933677</v>
      </c>
      <c r="N202" s="9">
        <v>15.921855589378373</v>
      </c>
      <c r="O202" s="9">
        <v>18.186237939749162</v>
      </c>
    </row>
    <row r="203" spans="1:15" x14ac:dyDescent="0.25">
      <c r="A203" t="s">
        <v>408</v>
      </c>
      <c r="B203" s="16" t="s">
        <v>409</v>
      </c>
      <c r="C203" t="s">
        <v>410</v>
      </c>
      <c r="D203" s="5">
        <v>0.16969399480341529</v>
      </c>
      <c r="E203" s="5">
        <v>0.66122245077362152</v>
      </c>
      <c r="F203" s="5">
        <v>0.85865106922811307</v>
      </c>
      <c r="G203" s="5">
        <v>0.48398128815152486</v>
      </c>
      <c r="H203" s="5">
        <v>-3.0195526149269467</v>
      </c>
      <c r="I203" s="5">
        <v>-4.2954918378490605</v>
      </c>
      <c r="J203" s="8">
        <v>34.827245757152077</v>
      </c>
      <c r="K203" s="9">
        <v>49.370728470493923</v>
      </c>
      <c r="L203" s="9">
        <v>56.757736874700491</v>
      </c>
      <c r="M203" s="9">
        <v>43.547498853840935</v>
      </c>
      <c r="N203" s="9">
        <v>2.9278467029057054</v>
      </c>
      <c r="O203" s="9">
        <v>0.62202876212339586</v>
      </c>
    </row>
    <row r="204" spans="1:15" x14ac:dyDescent="0.25">
      <c r="A204" t="s">
        <v>402</v>
      </c>
      <c r="B204" s="16" t="s">
        <v>403</v>
      </c>
      <c r="C204" t="s">
        <v>404</v>
      </c>
      <c r="D204" s="5">
        <v>0.14193403663643522</v>
      </c>
      <c r="E204" s="5">
        <v>0.51500075775865906</v>
      </c>
      <c r="F204" s="5">
        <v>0.48719688651003423</v>
      </c>
      <c r="G204" s="5">
        <v>0.35808402832276887</v>
      </c>
      <c r="H204" s="5">
        <v>-3.0374240768606744</v>
      </c>
      <c r="I204" s="5">
        <v>-4.7502558898079199</v>
      </c>
      <c r="J204" s="8">
        <v>35.593651688204716</v>
      </c>
      <c r="K204" s="9">
        <v>46.392544160068354</v>
      </c>
      <c r="L204" s="9">
        <v>45.487931680827799</v>
      </c>
      <c r="M204" s="9">
        <v>41.508265166835137</v>
      </c>
      <c r="N204" s="9">
        <v>3.0394625940899265</v>
      </c>
      <c r="O204" s="9">
        <v>0.23228124204798073</v>
      </c>
    </row>
    <row r="205" spans="1:15" x14ac:dyDescent="0.25">
      <c r="A205" t="s">
        <v>815</v>
      </c>
      <c r="B205" s="16" t="s">
        <v>816</v>
      </c>
      <c r="C205" s="14" t="s">
        <v>817</v>
      </c>
      <c r="D205" s="5">
        <v>0.10419488285190059</v>
      </c>
      <c r="E205" s="5">
        <v>0.36213677926926557</v>
      </c>
      <c r="F205" s="5">
        <v>0.57702279452142413</v>
      </c>
      <c r="G205" s="5">
        <v>-0.52322632412890524</v>
      </c>
      <c r="H205" s="5">
        <v>-2.2181469928547664</v>
      </c>
      <c r="I205" s="5">
        <v>6.7404902677409062E-2</v>
      </c>
      <c r="J205" s="8">
        <v>147.4640288342114</v>
      </c>
      <c r="K205" s="9">
        <v>176.52907477977294</v>
      </c>
      <c r="L205" s="9">
        <v>205.04241232921666</v>
      </c>
      <c r="M205" s="9">
        <v>95.105587628736359</v>
      </c>
      <c r="N205" s="9">
        <v>28.684290764438487</v>
      </c>
      <c r="O205" s="9">
        <v>143.72593171820466</v>
      </c>
    </row>
    <row r="206" spans="1:15" x14ac:dyDescent="0.25">
      <c r="A206" t="s">
        <v>129</v>
      </c>
      <c r="B206" t="s">
        <v>130</v>
      </c>
      <c r="C206" t="s">
        <v>131</v>
      </c>
      <c r="D206" s="5">
        <v>-3.6890488383077624E-2</v>
      </c>
      <c r="E206" s="5">
        <v>-0.9544158581915978</v>
      </c>
      <c r="F206" s="5">
        <v>-7.5733286850892867E-2</v>
      </c>
      <c r="G206" s="5">
        <v>-4.3919769700972333</v>
      </c>
      <c r="H206" s="5">
        <v>-4.2573879535765125</v>
      </c>
      <c r="I206" s="5">
        <v>-4.7710391288860716</v>
      </c>
      <c r="J206" s="8">
        <v>30.687406341860324</v>
      </c>
      <c r="K206" s="9">
        <v>15.775830712417651</v>
      </c>
      <c r="L206" s="9">
        <v>29.845644258885795</v>
      </c>
      <c r="M206" s="9">
        <v>0.54837099881677265</v>
      </c>
      <c r="N206" s="9">
        <v>0.69977078073075749</v>
      </c>
      <c r="O206" s="9">
        <v>0.19060019217785351</v>
      </c>
    </row>
    <row r="207" spans="1:15" x14ac:dyDescent="0.25">
      <c r="A207" t="s">
        <v>791</v>
      </c>
      <c r="B207" s="16" t="s">
        <v>792</v>
      </c>
      <c r="C207" t="s">
        <v>793</v>
      </c>
      <c r="D207" s="5">
        <v>-9.9458180287206766E-2</v>
      </c>
      <c r="E207" s="5">
        <v>-0.26026629469212814</v>
      </c>
      <c r="F207" s="5">
        <v>-0.80232653230179674</v>
      </c>
      <c r="G207" s="5">
        <v>-1.2403674920304713</v>
      </c>
      <c r="H207" s="5">
        <v>-2.2595824393396047</v>
      </c>
      <c r="I207" s="5">
        <v>-2.7331296912807495</v>
      </c>
      <c r="J207" s="8">
        <v>6.8219623748053841</v>
      </c>
      <c r="K207" s="9">
        <v>5.9969320543613565</v>
      </c>
      <c r="L207" s="9">
        <v>3.8054190489640369</v>
      </c>
      <c r="M207" s="9">
        <v>2.5470539773978729</v>
      </c>
      <c r="N207" s="9">
        <v>0.75006236829259165</v>
      </c>
      <c r="O207" s="9">
        <v>0.26038027852274309</v>
      </c>
    </row>
    <row r="208" spans="1:15" x14ac:dyDescent="0.25">
      <c r="A208" t="s">
        <v>523</v>
      </c>
      <c r="B208" s="16" t="s">
        <v>524</v>
      </c>
      <c r="C208" t="s">
        <v>525</v>
      </c>
      <c r="D208" s="5">
        <v>0.35466574957994723</v>
      </c>
      <c r="E208" s="5">
        <v>8.4794975797795047E-2</v>
      </c>
      <c r="F208" s="5">
        <v>2.0811952677425971E-2</v>
      </c>
      <c r="G208" s="5">
        <v>-0.67060367972627866</v>
      </c>
      <c r="H208" s="5">
        <v>-2.7551346697488626</v>
      </c>
      <c r="I208" s="5">
        <v>-3.9124866903361371</v>
      </c>
      <c r="J208" s="8">
        <v>34.077292753917718</v>
      </c>
      <c r="K208" s="9">
        <v>28.092890309684638</v>
      </c>
      <c r="L208" s="9">
        <v>26.830823709346497</v>
      </c>
      <c r="M208" s="9">
        <v>16.234124084883963</v>
      </c>
      <c r="N208" s="9">
        <v>3.0633371668767002</v>
      </c>
      <c r="O208" s="9">
        <v>0.82173493549937349</v>
      </c>
    </row>
    <row r="209" spans="1:15" x14ac:dyDescent="0.25">
      <c r="A209" t="s">
        <v>903</v>
      </c>
      <c r="B209" s="16" t="s">
        <v>904</v>
      </c>
      <c r="C209" t="s">
        <v>905</v>
      </c>
      <c r="D209" s="5">
        <v>0.16123240787223292</v>
      </c>
      <c r="E209" s="5">
        <v>0.69723089231070201</v>
      </c>
      <c r="F209" s="5">
        <v>0.92689980233136815</v>
      </c>
      <c r="G209" s="5">
        <v>-0.74710557287513968</v>
      </c>
      <c r="H209" s="5">
        <v>-2.1275182557679657</v>
      </c>
      <c r="I209" s="5">
        <v>-2.3581883594750432</v>
      </c>
      <c r="J209" s="8">
        <v>55.237370866124955</v>
      </c>
      <c r="K209" s="9">
        <v>80.541112117200782</v>
      </c>
      <c r="L209" s="9">
        <v>94.61232111004928</v>
      </c>
      <c r="M209" s="9">
        <v>28.963188780772853</v>
      </c>
      <c r="N209" s="9">
        <v>10.509127640671377</v>
      </c>
      <c r="O209" s="9">
        <v>8.8085268726079633</v>
      </c>
    </row>
    <row r="210" spans="1:15" x14ac:dyDescent="0.25">
      <c r="A210" t="s">
        <v>567</v>
      </c>
      <c r="B210" s="16" t="s">
        <v>568</v>
      </c>
      <c r="C210" t="s">
        <v>569</v>
      </c>
      <c r="D210" s="5">
        <v>-0.15060964009423028</v>
      </c>
      <c r="E210" s="5">
        <v>-0.42910655795170882</v>
      </c>
      <c r="F210" s="5">
        <v>-1.0443329510012216</v>
      </c>
      <c r="G210" s="5">
        <v>2.2493912805829908E-2</v>
      </c>
      <c r="H210" s="5">
        <v>-2.6238377756355056</v>
      </c>
      <c r="I210" s="5">
        <v>-3.3790774121907763</v>
      </c>
      <c r="J210" s="8">
        <v>42.428826061698693</v>
      </c>
      <c r="K210" s="9">
        <v>34.804875174322717</v>
      </c>
      <c r="L210" s="9">
        <v>22.374405049911697</v>
      </c>
      <c r="M210" s="9">
        <v>47.965190868945818</v>
      </c>
      <c r="N210" s="9">
        <v>6.8209990845135113</v>
      </c>
      <c r="O210" s="9">
        <v>3.6335350284404053</v>
      </c>
    </row>
    <row r="211" spans="1:15" x14ac:dyDescent="0.25">
      <c r="A211" t="s">
        <v>851</v>
      </c>
      <c r="B211" s="16" t="s">
        <v>852</v>
      </c>
      <c r="C211" t="s">
        <v>853</v>
      </c>
      <c r="D211" s="5">
        <v>-5.7415211652718678E-2</v>
      </c>
      <c r="E211" s="5">
        <v>-0.30627388580990456</v>
      </c>
      <c r="F211" s="5">
        <v>-0.34324426936469399</v>
      </c>
      <c r="G211" s="5">
        <v>-1.0443317210962264</v>
      </c>
      <c r="H211" s="5">
        <v>-2.1823482403372712</v>
      </c>
      <c r="I211" s="5">
        <v>-1.5038465305148874</v>
      </c>
      <c r="J211" s="8">
        <v>4.0676462773517059</v>
      </c>
      <c r="K211" s="9">
        <v>3.2647381174901757</v>
      </c>
      <c r="L211" s="9">
        <v>3.1568387072226476</v>
      </c>
      <c r="M211" s="9">
        <v>1.556906345023326</v>
      </c>
      <c r="N211" s="9">
        <v>0.1618169628941025</v>
      </c>
      <c r="O211" s="9">
        <v>0.85946102488641596</v>
      </c>
    </row>
    <row r="212" spans="1:15" x14ac:dyDescent="0.25">
      <c r="A212" t="s">
        <v>285</v>
      </c>
      <c r="B212" s="16" t="s">
        <v>286</v>
      </c>
      <c r="C212" t="s">
        <v>287</v>
      </c>
      <c r="D212" s="5">
        <v>3.375137797341754E-2</v>
      </c>
      <c r="E212" s="5">
        <v>0.19716568493557229</v>
      </c>
      <c r="F212" s="5">
        <v>1.5654250186575958E-2</v>
      </c>
      <c r="G212" s="5">
        <v>-1.6173380593452444</v>
      </c>
      <c r="H212" s="5">
        <v>-3.5304135325346584</v>
      </c>
      <c r="I212" s="5">
        <v>-3.3101737807391465</v>
      </c>
      <c r="J212" s="8">
        <v>24.583212419827991</v>
      </c>
      <c r="K212" s="9">
        <v>27.65152119782142</v>
      </c>
      <c r="L212" s="9">
        <v>24.264301677008596</v>
      </c>
      <c r="M212" s="9">
        <v>7.1456853584467215</v>
      </c>
      <c r="N212" s="9">
        <v>1.1628904809698977</v>
      </c>
      <c r="O212" s="9">
        <v>1.5196098692837472</v>
      </c>
    </row>
    <row r="213" spans="1:15" x14ac:dyDescent="0.25">
      <c r="A213" t="s">
        <v>479</v>
      </c>
      <c r="B213" s="16" t="s">
        <v>480</v>
      </c>
      <c r="C213" t="s">
        <v>481</v>
      </c>
      <c r="D213" s="5">
        <v>0.11662518615589867</v>
      </c>
      <c r="E213" s="5">
        <v>-0.45687813929057253</v>
      </c>
      <c r="F213" s="5">
        <v>-0.77699441561494842</v>
      </c>
      <c r="G213" s="5">
        <v>-1.9186577716225779</v>
      </c>
      <c r="H213" s="5">
        <v>-2.8563152100177316</v>
      </c>
      <c r="I213" s="5">
        <v>-3.9342695591541097</v>
      </c>
      <c r="J213" s="8">
        <v>23.872022680794803</v>
      </c>
      <c r="K213" s="9">
        <v>15.71357680692013</v>
      </c>
      <c r="L213" s="9">
        <v>12.387663883044523</v>
      </c>
      <c r="M213" s="9">
        <v>5.0677808238215576</v>
      </c>
      <c r="N213" s="9">
        <v>2.1678664941822103</v>
      </c>
      <c r="O213" s="9">
        <v>0.50061843509008963</v>
      </c>
    </row>
    <row r="214" spans="1:15" x14ac:dyDescent="0.25">
      <c r="A214" t="s">
        <v>692</v>
      </c>
      <c r="B214" s="16" t="s">
        <v>693</v>
      </c>
      <c r="C214" t="s">
        <v>694</v>
      </c>
      <c r="D214" s="5">
        <v>-4.5383447169614399E-2</v>
      </c>
      <c r="E214" s="5">
        <v>4.5037426933739688E-2</v>
      </c>
      <c r="F214" s="5">
        <v>-7.936342773567695E-3</v>
      </c>
      <c r="G214" s="5">
        <v>-1.379884088922041</v>
      </c>
      <c r="H214" s="5">
        <v>-2.4131023277220125</v>
      </c>
      <c r="I214" s="5">
        <v>-2.6548841187106142</v>
      </c>
      <c r="J214" s="8">
        <v>46.899307051191229</v>
      </c>
      <c r="K214" s="9">
        <v>49.997469389960422</v>
      </c>
      <c r="L214" s="9">
        <v>48.158874635988461</v>
      </c>
      <c r="M214" s="9">
        <v>17.99347844394644</v>
      </c>
      <c r="N214" s="9">
        <v>8.2805737493598723</v>
      </c>
      <c r="O214" s="9">
        <v>6.8485829893708621</v>
      </c>
    </row>
    <row r="215" spans="1:15" x14ac:dyDescent="0.25">
      <c r="A215" t="s">
        <v>462</v>
      </c>
      <c r="B215" s="16" t="s">
        <v>463</v>
      </c>
      <c r="C215" t="s">
        <v>464</v>
      </c>
      <c r="D215" s="5">
        <v>4.9730955183182601E-3</v>
      </c>
      <c r="E215" s="5">
        <v>0.26585452214998728</v>
      </c>
      <c r="F215" s="5">
        <v>7.7772503026657169E-2</v>
      </c>
      <c r="G215" s="5">
        <v>-0.13642312919400812</v>
      </c>
      <c r="H215" s="5">
        <v>-2.8955417602255289</v>
      </c>
      <c r="I215" s="5">
        <v>-4.8580519807283613</v>
      </c>
      <c r="J215" s="8">
        <v>87.488740085336474</v>
      </c>
      <c r="K215" s="9">
        <v>105.02814084786509</v>
      </c>
      <c r="L215" s="9">
        <v>92.068521977157857</v>
      </c>
      <c r="M215" s="9">
        <v>79.227545719882826</v>
      </c>
      <c r="N215" s="9">
        <v>10.850755476191901</v>
      </c>
      <c r="O215" s="9">
        <v>2.0406861362122699</v>
      </c>
    </row>
    <row r="216" spans="1:15" x14ac:dyDescent="0.25">
      <c r="A216" t="s">
        <v>555</v>
      </c>
      <c r="B216" s="16" t="s">
        <v>556</v>
      </c>
      <c r="C216" t="s">
        <v>557</v>
      </c>
      <c r="D216" s="5">
        <v>2.058946600609346E-4</v>
      </c>
      <c r="E216" s="5">
        <v>-0.24308708579209526</v>
      </c>
      <c r="F216" s="5">
        <v>-0.2770364387059896</v>
      </c>
      <c r="G216" s="5">
        <v>-7.9623629274743202E-2</v>
      </c>
      <c r="H216" s="5">
        <v>-2.6913879827925014</v>
      </c>
      <c r="I216" s="5">
        <v>-3.0466888582449925</v>
      </c>
      <c r="J216" s="8">
        <v>123.46496322500542</v>
      </c>
      <c r="K216" s="9">
        <v>104.14984341285387</v>
      </c>
      <c r="L216" s="9">
        <v>101.70435434433645</v>
      </c>
      <c r="M216" s="9">
        <v>116.76494508149464</v>
      </c>
      <c r="N216" s="9">
        <v>18.266224733713702</v>
      </c>
      <c r="O216" s="9">
        <v>14.060535040228128</v>
      </c>
    </row>
    <row r="217" spans="1:15" x14ac:dyDescent="0.25">
      <c r="A217" t="s">
        <v>88</v>
      </c>
      <c r="B217" t="s">
        <v>89</v>
      </c>
      <c r="C217" t="s">
        <v>90</v>
      </c>
      <c r="D217" s="5">
        <v>1.2254210825776211</v>
      </c>
      <c r="E217" s="5">
        <v>2.7883324995596981</v>
      </c>
      <c r="F217" s="5">
        <v>2.4371254191195062</v>
      </c>
      <c r="G217" s="5">
        <v>-2.0025446219546499</v>
      </c>
      <c r="H217" s="5">
        <v>-4.6569686426359462</v>
      </c>
      <c r="I217" s="5">
        <v>-4.615766467760392</v>
      </c>
      <c r="J217" s="8">
        <v>69.283357403593001</v>
      </c>
      <c r="K217" s="9">
        <v>206.65180782296426</v>
      </c>
      <c r="L217" s="9">
        <v>161.78405044757653</v>
      </c>
      <c r="M217" s="9">
        <v>6.5013252651950362</v>
      </c>
      <c r="N217" s="9">
        <v>0.19145253570301199</v>
      </c>
      <c r="O217" s="9">
        <v>0.2259699815691652</v>
      </c>
    </row>
    <row r="218" spans="1:15" x14ac:dyDescent="0.25">
      <c r="A218" t="s">
        <v>514</v>
      </c>
      <c r="B218" s="16" t="s">
        <v>515</v>
      </c>
      <c r="C218" s="14" t="s">
        <v>516</v>
      </c>
      <c r="D218" s="5">
        <v>6.2386993042906624E-2</v>
      </c>
      <c r="E218" s="5">
        <v>-2.6905051930160795E-2</v>
      </c>
      <c r="F218" s="5">
        <v>1.4851552348947195E-2</v>
      </c>
      <c r="G218" s="5">
        <v>-1.0387314790186704</v>
      </c>
      <c r="H218" s="5">
        <v>-2.7602887353742696</v>
      </c>
      <c r="I218" s="5">
        <v>-2.6047193239818203</v>
      </c>
      <c r="J218" s="8">
        <v>39.96338967667301</v>
      </c>
      <c r="K218" s="9">
        <v>37.504926874246088</v>
      </c>
      <c r="L218" s="9">
        <v>38.635678164715081</v>
      </c>
      <c r="M218" s="9">
        <v>18.095287344407392</v>
      </c>
      <c r="N218" s="9">
        <v>4.7900968021578878</v>
      </c>
      <c r="O218" s="9">
        <v>5.4493639219063423</v>
      </c>
    </row>
    <row r="219" spans="1:15" x14ac:dyDescent="0.25">
      <c r="A219" t="s">
        <v>339</v>
      </c>
      <c r="B219" s="16" t="s">
        <v>340</v>
      </c>
      <c r="C219" t="s">
        <v>341</v>
      </c>
      <c r="D219" s="5">
        <v>-0.13006636053112297</v>
      </c>
      <c r="E219" s="5">
        <v>-0.32540633555853216</v>
      </c>
      <c r="F219" s="5">
        <v>-1.34541319914584</v>
      </c>
      <c r="G219" s="5">
        <v>-2.0639059593800448</v>
      </c>
      <c r="H219" s="5">
        <v>-3.2654589226294886</v>
      </c>
      <c r="I219" s="5">
        <v>-3.3834589560275399</v>
      </c>
      <c r="J219" s="8">
        <v>12.914115729164397</v>
      </c>
      <c r="K219" s="9">
        <v>11.152130351488918</v>
      </c>
      <c r="L219" s="9">
        <v>4.9923856822523511</v>
      </c>
      <c r="M219" s="9">
        <v>2.6417647272103295</v>
      </c>
      <c r="N219" s="9">
        <v>0.58346475732746683</v>
      </c>
      <c r="O219" s="9">
        <v>0.45910603020711999</v>
      </c>
    </row>
    <row r="220" spans="1:15" x14ac:dyDescent="0.25">
      <c r="A220" t="s">
        <v>55</v>
      </c>
      <c r="B220" t="s">
        <v>56</v>
      </c>
      <c r="C220" t="s">
        <v>57</v>
      </c>
      <c r="D220" s="5">
        <v>-0.14965454824736657</v>
      </c>
      <c r="E220" s="5">
        <v>-0.2569018579685558</v>
      </c>
      <c r="F220" s="5">
        <v>-0.1874703164294873</v>
      </c>
      <c r="G220" s="5">
        <v>-2.6296166514528116</v>
      </c>
      <c r="H220" s="5">
        <v>-5.0069457213567992</v>
      </c>
      <c r="I220" s="5">
        <v>-5.6326539963658782</v>
      </c>
      <c r="J220" s="8">
        <v>68.038554882890452</v>
      </c>
      <c r="K220" s="9">
        <v>63.092473863557991</v>
      </c>
      <c r="L220" s="9">
        <v>66.252434721783573</v>
      </c>
      <c r="M220" s="9">
        <v>11.375099826768192</v>
      </c>
      <c r="N220" s="9">
        <v>1.3817783943444741</v>
      </c>
      <c r="O220" s="9">
        <v>0.54363420008366981</v>
      </c>
    </row>
    <row r="221" spans="1:15" x14ac:dyDescent="0.25">
      <c r="A221" t="s">
        <v>184</v>
      </c>
      <c r="B221" s="16" t="s">
        <v>185</v>
      </c>
      <c r="C221" t="s">
        <v>186</v>
      </c>
      <c r="D221" s="5">
        <v>0.35136327378052812</v>
      </c>
      <c r="E221" s="5">
        <v>0.18006355454067435</v>
      </c>
      <c r="F221" s="5">
        <v>7.3723283859274957E-2</v>
      </c>
      <c r="G221" s="5">
        <v>-0.3520658694177774</v>
      </c>
      <c r="H221" s="5">
        <v>-3.9368426440250666</v>
      </c>
      <c r="I221" s="5">
        <v>-4.7472325649585168</v>
      </c>
      <c r="J221" s="8">
        <v>51.798537885838634</v>
      </c>
      <c r="K221" s="9">
        <v>45.887334297190073</v>
      </c>
      <c r="L221" s="9">
        <v>42.555593017437559</v>
      </c>
      <c r="M221" s="9">
        <v>31.424151813255399</v>
      </c>
      <c r="N221" s="9">
        <v>1.7023605185321915</v>
      </c>
      <c r="O221" s="9">
        <v>0.54096087758568479</v>
      </c>
    </row>
    <row r="222" spans="1:15" x14ac:dyDescent="0.25">
      <c r="A222" t="s">
        <v>70</v>
      </c>
      <c r="B222" t="s">
        <v>71</v>
      </c>
      <c r="C222" t="s">
        <v>72</v>
      </c>
      <c r="D222" s="5">
        <v>0.44350127450227994</v>
      </c>
      <c r="E222" s="5">
        <v>0.67252184850624808</v>
      </c>
      <c r="F222" s="5">
        <v>1.0187945519397781</v>
      </c>
      <c r="G222" s="5">
        <v>-0.7155923615849149</v>
      </c>
      <c r="H222" s="5">
        <v>-4.7964577881283565</v>
      </c>
      <c r="I222" s="5">
        <v>-4.0780533468117595</v>
      </c>
      <c r="J222" s="8">
        <v>107.2003549017697</v>
      </c>
      <c r="K222" s="9">
        <v>125.81503551895706</v>
      </c>
      <c r="L222" s="9">
        <v>160.21639965190812</v>
      </c>
      <c r="M222" s="9">
        <v>47.451444910271618</v>
      </c>
      <c r="N222" s="9">
        <v>1.86314822086678</v>
      </c>
      <c r="O222" s="9">
        <v>3.7109133618829935</v>
      </c>
    </row>
    <row r="223" spans="1:15" x14ac:dyDescent="0.25">
      <c r="A223" t="s">
        <v>58</v>
      </c>
      <c r="B223" t="s">
        <v>59</v>
      </c>
      <c r="C223" t="s">
        <v>60</v>
      </c>
      <c r="D223" s="5">
        <v>0.64363992831405525</v>
      </c>
      <c r="E223" s="5">
        <v>0.84617473619738348</v>
      </c>
      <c r="F223" s="5">
        <v>1.4615643629853539</v>
      </c>
      <c r="G223" s="5">
        <v>-1.4926418901697547</v>
      </c>
      <c r="H223" s="5">
        <v>-4.9391383264845974</v>
      </c>
      <c r="I223" s="5">
        <v>-3.4703912567823489</v>
      </c>
      <c r="J223" s="8">
        <v>126.24938003851881</v>
      </c>
      <c r="K223" s="9">
        <v>145.42820125105445</v>
      </c>
      <c r="L223" s="9">
        <v>223.32385730083095</v>
      </c>
      <c r="M223" s="9">
        <v>27.944814362658292</v>
      </c>
      <c r="N223" s="9">
        <v>1.6550454585660677</v>
      </c>
      <c r="O223" s="9">
        <v>6.3486723682389377</v>
      </c>
    </row>
    <row r="224" spans="1:15" x14ac:dyDescent="0.25">
      <c r="A224" t="s">
        <v>166</v>
      </c>
      <c r="B224" s="16" t="s">
        <v>167</v>
      </c>
      <c r="C224" s="14" t="s">
        <v>168</v>
      </c>
      <c r="D224" s="5">
        <v>-0.10800543676943342</v>
      </c>
      <c r="E224" s="5">
        <v>6.2756221896810516E-2</v>
      </c>
      <c r="F224" s="5">
        <v>-6.7095551219385818E-2</v>
      </c>
      <c r="G224" s="5">
        <v>-1.5489507084656249</v>
      </c>
      <c r="H224" s="5">
        <v>-3.9799648920543444</v>
      </c>
      <c r="I224" s="5">
        <v>-4.9364639527912031</v>
      </c>
      <c r="J224" s="8">
        <v>39.054096029731454</v>
      </c>
      <c r="K224" s="9">
        <v>44.086997602236849</v>
      </c>
      <c r="L224" s="9">
        <v>40.206149833232431</v>
      </c>
      <c r="M224" s="9">
        <v>13.752960710366983</v>
      </c>
      <c r="N224" s="9">
        <v>1.7357159133074955</v>
      </c>
      <c r="O224" s="9">
        <v>0.40973047601503348</v>
      </c>
    </row>
    <row r="225" spans="1:15" x14ac:dyDescent="0.25">
      <c r="A225" t="s">
        <v>393</v>
      </c>
      <c r="B225" s="16" t="s">
        <v>394</v>
      </c>
      <c r="C225" t="s">
        <v>395</v>
      </c>
      <c r="D225" s="5">
        <v>0.25427113091133524</v>
      </c>
      <c r="E225" s="5">
        <v>-0.19954443638465946</v>
      </c>
      <c r="F225" s="5">
        <v>4.5169826084551445E-2</v>
      </c>
      <c r="G225" s="5">
        <v>-2.2943529514181762</v>
      </c>
      <c r="H225" s="5">
        <v>-3.1129486789674008</v>
      </c>
      <c r="I225" s="5">
        <v>-1.8489504589128796</v>
      </c>
      <c r="J225" s="8">
        <v>25.074397702294732</v>
      </c>
      <c r="K225" s="9">
        <v>18.037161188206124</v>
      </c>
      <c r="L225" s="9">
        <v>21.556334194820732</v>
      </c>
      <c r="M225" s="9">
        <v>3.4565828934176652</v>
      </c>
      <c r="N225" s="9">
        <v>1.5268538324530667</v>
      </c>
      <c r="O225" s="9">
        <v>5.0685019984224837</v>
      </c>
    </row>
    <row r="226" spans="1:15" x14ac:dyDescent="0.25">
      <c r="A226" t="s">
        <v>924</v>
      </c>
      <c r="B226" s="16" t="s">
        <v>925</v>
      </c>
      <c r="C226" t="s">
        <v>926</v>
      </c>
      <c r="D226" s="5">
        <v>7.8418022764343398E-2</v>
      </c>
      <c r="E226" s="5">
        <v>0.28446561723515362</v>
      </c>
      <c r="F226" s="5">
        <v>0.10406538215292649</v>
      </c>
      <c r="G226" s="5">
        <v>-0.52909366671712599</v>
      </c>
      <c r="H226" s="5">
        <v>-2.0701059061228073</v>
      </c>
      <c r="I226" s="5">
        <v>-1.2499305664152423</v>
      </c>
      <c r="J226" s="8">
        <v>21.735720476862568</v>
      </c>
      <c r="K226" s="9">
        <v>25.226191477813405</v>
      </c>
      <c r="L226" s="9">
        <v>22.14351639166933</v>
      </c>
      <c r="M226" s="9">
        <v>13.922083984408649</v>
      </c>
      <c r="N226" s="9">
        <v>4.1278884861351335</v>
      </c>
      <c r="O226" s="9">
        <v>8.0539053733174857</v>
      </c>
    </row>
    <row r="227" spans="1:15" x14ac:dyDescent="0.25">
      <c r="A227" t="s">
        <v>321</v>
      </c>
      <c r="B227" s="16" t="s">
        <v>322</v>
      </c>
      <c r="C227" t="s">
        <v>323</v>
      </c>
      <c r="D227" s="5">
        <v>-0.38173590805648638</v>
      </c>
      <c r="E227" s="5">
        <v>-0.96025491340146107</v>
      </c>
      <c r="F227" s="5">
        <v>-1.8535127034157952</v>
      </c>
      <c r="G227" s="5">
        <v>-2.1224190499704543</v>
      </c>
      <c r="H227" s="5">
        <v>-3.4005099668512377</v>
      </c>
      <c r="I227" s="5">
        <v>-3.8239652525913446</v>
      </c>
      <c r="J227" s="8">
        <v>9.8696180769975363</v>
      </c>
      <c r="K227" s="9">
        <v>6.2788490162803061</v>
      </c>
      <c r="L227" s="9">
        <v>2.9189102938261584</v>
      </c>
      <c r="M227" s="9">
        <v>2.2524935650477445</v>
      </c>
      <c r="N227" s="9">
        <v>0.34113576046463756</v>
      </c>
      <c r="O227" s="9">
        <v>0</v>
      </c>
    </row>
    <row r="228" spans="1:15" x14ac:dyDescent="0.25">
      <c r="A228" t="s">
        <v>671</v>
      </c>
      <c r="B228" s="16" t="s">
        <v>672</v>
      </c>
      <c r="C228" s="14" t="s">
        <v>673</v>
      </c>
      <c r="D228" s="5">
        <v>0.11694358189991494</v>
      </c>
      <c r="E228" s="5">
        <v>0.72115850431900252</v>
      </c>
      <c r="F228" s="5">
        <v>1.1006065176940467</v>
      </c>
      <c r="G228" s="5">
        <v>-0.89779563495450931</v>
      </c>
      <c r="H228" s="5">
        <v>-2.441310952839931</v>
      </c>
      <c r="I228" s="5">
        <v>-1.7644990771219518</v>
      </c>
      <c r="J228" s="8">
        <v>18.963544362567529</v>
      </c>
      <c r="K228" s="9">
        <v>29.34760793202225</v>
      </c>
      <c r="L228" s="9">
        <v>38.477505116376548</v>
      </c>
      <c r="M228" s="9">
        <v>8.8803130969042474</v>
      </c>
      <c r="N228" s="9">
        <v>2.3894271014362927</v>
      </c>
      <c r="O228" s="9">
        <v>4.4183489859456646</v>
      </c>
    </row>
    <row r="229" spans="1:15" x14ac:dyDescent="0.25">
      <c r="A229" t="s">
        <v>839</v>
      </c>
      <c r="B229" s="16" t="s">
        <v>840</v>
      </c>
      <c r="C229" s="14" t="s">
        <v>841</v>
      </c>
      <c r="D229" s="5">
        <v>0.21759232794607897</v>
      </c>
      <c r="E229" s="5">
        <v>-0.26005145201952296</v>
      </c>
      <c r="F229" s="5">
        <v>-0.14582203101678282</v>
      </c>
      <c r="G229" s="5">
        <v>-1.2577799007206167</v>
      </c>
      <c r="H229" s="5">
        <v>-2.1958513665413806</v>
      </c>
      <c r="I229" s="5">
        <v>-0.92089775305578359</v>
      </c>
      <c r="J229" s="8">
        <v>9.4243526844090582</v>
      </c>
      <c r="K229" s="9">
        <v>6.4862442291719029</v>
      </c>
      <c r="L229" s="9">
        <v>7.103086470537729</v>
      </c>
      <c r="M229" s="9">
        <v>2.749020375135069</v>
      </c>
      <c r="N229" s="9">
        <v>0.95672661141509152</v>
      </c>
      <c r="O229" s="9">
        <v>3.7351030193530455</v>
      </c>
    </row>
    <row r="230" spans="1:15" x14ac:dyDescent="0.25">
      <c r="A230" t="s">
        <v>918</v>
      </c>
      <c r="B230" s="16" t="s">
        <v>919</v>
      </c>
      <c r="C230" t="s">
        <v>920</v>
      </c>
      <c r="D230" s="5">
        <v>0.20108156500880892</v>
      </c>
      <c r="E230" s="5">
        <v>-0.3151737217672661</v>
      </c>
      <c r="F230" s="5">
        <v>3.7071528248267427E-2</v>
      </c>
      <c r="G230" s="5">
        <v>-1.6327187047354488</v>
      </c>
      <c r="H230" s="5">
        <v>-2.0933288035829398</v>
      </c>
      <c r="I230" s="5">
        <v>-4.3199106602599207</v>
      </c>
      <c r="J230" s="8">
        <v>36.786506760704498</v>
      </c>
      <c r="K230" s="9">
        <v>25.419732613093633</v>
      </c>
      <c r="L230" s="9">
        <v>32.725997540838627</v>
      </c>
      <c r="M230" s="9">
        <v>9.6000486233172406</v>
      </c>
      <c r="N230" s="9">
        <v>6.7028315641034437</v>
      </c>
      <c r="O230" s="9">
        <v>0.64582052725046168</v>
      </c>
    </row>
    <row r="231" spans="1:15" x14ac:dyDescent="0.25">
      <c r="A231" t="s">
        <v>752</v>
      </c>
      <c r="B231" s="16" t="s">
        <v>753</v>
      </c>
      <c r="C231" s="14" t="s">
        <v>754</v>
      </c>
      <c r="D231" s="5">
        <v>-0.72335306044314862</v>
      </c>
      <c r="E231" s="5">
        <v>-2.0831880918732892</v>
      </c>
      <c r="F231" s="5">
        <v>-2.4872648068186636</v>
      </c>
      <c r="G231" s="5">
        <v>-2.5821968052104123</v>
      </c>
      <c r="H231" s="5">
        <v>-2.3066492429542458</v>
      </c>
      <c r="I231" s="5">
        <v>-0.95494917385329581</v>
      </c>
      <c r="J231" s="8">
        <v>5.1379644264479056</v>
      </c>
      <c r="K231" s="9">
        <v>1.3915156843553493</v>
      </c>
      <c r="L231" s="9">
        <v>0.80731570177961098</v>
      </c>
      <c r="M231" s="9">
        <v>0.69221929501372281</v>
      </c>
      <c r="N231" s="9">
        <v>1.0483526313993989</v>
      </c>
      <c r="O231" s="9">
        <v>4.2276558612567321</v>
      </c>
    </row>
    <row r="232" spans="1:15" x14ac:dyDescent="0.25">
      <c r="A232" t="s">
        <v>366</v>
      </c>
      <c r="B232" s="16" t="s">
        <v>367</v>
      </c>
      <c r="C232" t="s">
        <v>368</v>
      </c>
      <c r="D232" s="5">
        <v>3.9939155403589055E-2</v>
      </c>
      <c r="E232" s="5">
        <v>0.12640985665345461</v>
      </c>
      <c r="F232" s="5">
        <v>-7.5157231864118046E-2</v>
      </c>
      <c r="G232" s="5">
        <v>-0.6022338286390605</v>
      </c>
      <c r="H232" s="5">
        <v>-3.1826463489793575</v>
      </c>
      <c r="I232" s="5">
        <v>-3.8623113336350037</v>
      </c>
      <c r="J232" s="8">
        <v>31.377043821079649</v>
      </c>
      <c r="K232" s="9">
        <v>33.376959926607149</v>
      </c>
      <c r="L232" s="9">
        <v>28.894392210205147</v>
      </c>
      <c r="M232" s="9">
        <v>19.745497896969514</v>
      </c>
      <c r="N232" s="9">
        <v>2.4685047425392828</v>
      </c>
      <c r="O232" s="9">
        <v>1.1654229997565353</v>
      </c>
    </row>
    <row r="233" spans="1:15" x14ac:dyDescent="0.25">
      <c r="A233" t="s">
        <v>833</v>
      </c>
      <c r="B233" s="16" t="s">
        <v>834</v>
      </c>
      <c r="C233" t="s">
        <v>835</v>
      </c>
      <c r="D233" s="5">
        <v>3.7123957762977611E-2</v>
      </c>
      <c r="E233" s="5">
        <v>0.41681116721719391</v>
      </c>
      <c r="F233" s="5">
        <v>0.81929079420929263</v>
      </c>
      <c r="G233" s="5">
        <v>0.16834193108885209</v>
      </c>
      <c r="H233" s="5">
        <v>-2.2060800511834975</v>
      </c>
      <c r="I233" s="5">
        <v>-2.7262374124625985</v>
      </c>
      <c r="J233" s="8">
        <v>471.67590568577793</v>
      </c>
      <c r="K233" s="9">
        <v>613.97959201818344</v>
      </c>
      <c r="L233" s="9">
        <v>811.86634783603176</v>
      </c>
      <c r="M233" s="9">
        <v>516.68312799684065</v>
      </c>
      <c r="N233" s="9">
        <v>98.837057356676056</v>
      </c>
      <c r="O233" s="9">
        <v>68.615957965826141</v>
      </c>
    </row>
    <row r="234" spans="1:15" x14ac:dyDescent="0.25">
      <c r="A234" t="s">
        <v>476</v>
      </c>
      <c r="B234" s="16" t="s">
        <v>477</v>
      </c>
      <c r="C234" t="s">
        <v>478</v>
      </c>
      <c r="D234" s="5">
        <v>-8.3099699992112974E-3</v>
      </c>
      <c r="E234" s="5">
        <v>-0.24753583019414904</v>
      </c>
      <c r="F234" s="5">
        <v>-0.59441071349371999</v>
      </c>
      <c r="G234" s="5">
        <v>-1.6495330858464987</v>
      </c>
      <c r="H234" s="5">
        <v>-2.8570464684133783</v>
      </c>
      <c r="I234" s="5">
        <v>-3.0956823250355785</v>
      </c>
      <c r="J234" s="8">
        <v>73.355319419559876</v>
      </c>
      <c r="K234" s="9">
        <v>61.993811127349446</v>
      </c>
      <c r="L234" s="9">
        <v>48.531118970918953</v>
      </c>
      <c r="M234" s="9">
        <v>22.837167937773312</v>
      </c>
      <c r="N234" s="9">
        <v>9.3218348931152804</v>
      </c>
      <c r="O234" s="9">
        <v>7.7482333118922844</v>
      </c>
    </row>
    <row r="235" spans="1:15" x14ac:dyDescent="0.25">
      <c r="A235" t="s">
        <v>126</v>
      </c>
      <c r="B235" t="s">
        <v>127</v>
      </c>
      <c r="C235" s="14" t="s">
        <v>128</v>
      </c>
      <c r="D235" s="5">
        <v>-0.14663815315834228</v>
      </c>
      <c r="E235" s="5">
        <v>-1.0084261188921149</v>
      </c>
      <c r="F235" s="5">
        <v>-0.12371180239423296</v>
      </c>
      <c r="G235" s="5">
        <v>-2.7875373644412003</v>
      </c>
      <c r="H235" s="5">
        <v>-4.2695995111182201</v>
      </c>
      <c r="I235" s="5">
        <v>-5.9356548304432577</v>
      </c>
      <c r="J235" s="8">
        <v>110.9304266443152</v>
      </c>
      <c r="K235" s="9">
        <v>60.591975174478947</v>
      </c>
      <c r="L235" s="9">
        <v>112.72335890744465</v>
      </c>
      <c r="M235" s="9">
        <v>16.945612303845035</v>
      </c>
      <c r="N235" s="9">
        <v>5.4241122290859236</v>
      </c>
      <c r="O235" s="9">
        <v>1.0243261900375837</v>
      </c>
    </row>
    <row r="236" spans="1:15" x14ac:dyDescent="0.25">
      <c r="A236" t="s">
        <v>668</v>
      </c>
      <c r="B236" s="16" t="s">
        <v>669</v>
      </c>
      <c r="C236" s="14" t="s">
        <v>670</v>
      </c>
      <c r="D236" s="5">
        <v>3.9150016378192376E-2</v>
      </c>
      <c r="E236" s="5">
        <v>0.24732901706646437</v>
      </c>
      <c r="F236" s="5">
        <v>0.21770915382723466</v>
      </c>
      <c r="G236" s="5">
        <v>-1.0946557312842868</v>
      </c>
      <c r="H236" s="5">
        <v>-2.4424711854409993</v>
      </c>
      <c r="I236" s="5">
        <v>-1.4311356710153937</v>
      </c>
      <c r="J236" s="8">
        <v>74.578246128525933</v>
      </c>
      <c r="K236" s="9">
        <v>86.310189961542278</v>
      </c>
      <c r="L236" s="9">
        <v>84.535907183607478</v>
      </c>
      <c r="M236" s="9">
        <v>33.441913377698192</v>
      </c>
      <c r="N236" s="9">
        <v>12.531763218834255</v>
      </c>
      <c r="O236" s="9">
        <v>26.277007012014362</v>
      </c>
    </row>
    <row r="237" spans="1:15" x14ac:dyDescent="0.25">
      <c r="A237" t="s">
        <v>432</v>
      </c>
      <c r="B237" s="16" t="s">
        <v>433</v>
      </c>
      <c r="C237" s="14" t="s">
        <v>434</v>
      </c>
      <c r="D237" s="5">
        <v>0.23029328031062768</v>
      </c>
      <c r="E237" s="5">
        <v>0.33571186111290174</v>
      </c>
      <c r="F237" s="5">
        <v>8.7138131197630031E-2</v>
      </c>
      <c r="G237" s="5">
        <v>-1.0443080974424426</v>
      </c>
      <c r="H237" s="5">
        <v>-2.9678278363464887</v>
      </c>
      <c r="I237" s="5">
        <v>-4.5199680123066717</v>
      </c>
      <c r="J237" s="8">
        <v>54.246399329650032</v>
      </c>
      <c r="K237" s="9">
        <v>58.434434264656346</v>
      </c>
      <c r="L237" s="9">
        <v>49.027636352448646</v>
      </c>
      <c r="M237" s="9">
        <v>21.835510820228333</v>
      </c>
      <c r="N237" s="9">
        <v>5.0196825939305389</v>
      </c>
      <c r="O237" s="9">
        <v>1.0527347856124705</v>
      </c>
    </row>
    <row r="238" spans="1:15" x14ac:dyDescent="0.25">
      <c r="A238" t="s">
        <v>193</v>
      </c>
      <c r="B238" s="16" t="s">
        <v>194</v>
      </c>
      <c r="C238" t="s">
        <v>195</v>
      </c>
      <c r="D238" s="5">
        <v>0.20944232431613141</v>
      </c>
      <c r="E238" s="5">
        <v>0.31746946893744443</v>
      </c>
      <c r="F238" s="5">
        <v>0.27399819880774423</v>
      </c>
      <c r="G238" s="5">
        <v>-1.229137867647319</v>
      </c>
      <c r="H238" s="5">
        <v>-3.8737353066026272</v>
      </c>
      <c r="I238" s="5">
        <v>-4.618763697118947</v>
      </c>
      <c r="J238" s="8">
        <v>85.489599424974799</v>
      </c>
      <c r="K238" s="9">
        <v>92.214461835740948</v>
      </c>
      <c r="L238" s="9">
        <v>89.447619332902818</v>
      </c>
      <c r="M238" s="9">
        <v>30.908625490019865</v>
      </c>
      <c r="N238" s="9">
        <v>4.1027576345276282</v>
      </c>
      <c r="O238" s="9">
        <v>2.0445916221364655</v>
      </c>
    </row>
    <row r="239" spans="1:15" x14ac:dyDescent="0.25">
      <c r="A239" t="s">
        <v>698</v>
      </c>
      <c r="B239" s="16" t="s">
        <v>699</v>
      </c>
      <c r="C239" s="14" t="s">
        <v>700</v>
      </c>
      <c r="D239" s="5">
        <v>0.29683493214089207</v>
      </c>
      <c r="E239" s="5">
        <v>0.31403003159828735</v>
      </c>
      <c r="F239" s="5">
        <v>0.81912483349077103</v>
      </c>
      <c r="G239" s="5">
        <v>0.54077281861352677</v>
      </c>
      <c r="H239" s="5">
        <v>-2.4011884517228319</v>
      </c>
      <c r="I239" s="5">
        <v>-3.031471681175157</v>
      </c>
      <c r="J239" s="8">
        <v>32.8305028082831</v>
      </c>
      <c r="K239" s="9">
        <v>33.236132088358346</v>
      </c>
      <c r="L239" s="9">
        <v>47.588487398031724</v>
      </c>
      <c r="M239" s="9">
        <v>39.062779197914139</v>
      </c>
      <c r="N239" s="9">
        <v>4.2134172552044546</v>
      </c>
      <c r="O239" s="9">
        <v>2.3681259791490485</v>
      </c>
    </row>
    <row r="240" spans="1:15" x14ac:dyDescent="0.25">
      <c r="A240" t="s">
        <v>435</v>
      </c>
      <c r="B240" s="16" t="s">
        <v>436</v>
      </c>
      <c r="C240" t="s">
        <v>437</v>
      </c>
      <c r="D240" s="5">
        <v>-0.48576291943424055</v>
      </c>
      <c r="E240" s="5">
        <v>-0.94931549498531886</v>
      </c>
      <c r="F240" s="5">
        <v>-1.9252738630950208</v>
      </c>
      <c r="G240" s="5">
        <v>-2.6037141344733135</v>
      </c>
      <c r="H240" s="5">
        <v>-2.9600186709407734</v>
      </c>
      <c r="I240" s="5">
        <v>-3.0445102576008205</v>
      </c>
      <c r="J240" s="8">
        <v>5.4523154216370324</v>
      </c>
      <c r="K240" s="9">
        <v>3.6792080976307076</v>
      </c>
      <c r="L240" s="9">
        <v>1.3789187899009414</v>
      </c>
      <c r="M240" s="9">
        <v>0.48644465828534733</v>
      </c>
      <c r="N240" s="9">
        <v>0.16115552129395141</v>
      </c>
      <c r="O240" s="9">
        <v>9.5105322169912881E-2</v>
      </c>
    </row>
    <row r="241" spans="1:15" x14ac:dyDescent="0.25">
      <c r="A241" t="s">
        <v>181</v>
      </c>
      <c r="B241" s="16" t="s">
        <v>182</v>
      </c>
      <c r="C241" t="s">
        <v>183</v>
      </c>
      <c r="D241" s="5">
        <v>-7.326450757226155E-3</v>
      </c>
      <c r="E241" s="5">
        <v>-0.4441596145560549</v>
      </c>
      <c r="F241" s="5">
        <v>-0.65295177012074035</v>
      </c>
      <c r="G241" s="5">
        <v>-1.3902616431674324</v>
      </c>
      <c r="H241" s="5">
        <v>-3.9370651491880193</v>
      </c>
      <c r="I241" s="5">
        <v>-4.9487156703223185</v>
      </c>
      <c r="J241" s="8">
        <v>34.359619161908022</v>
      </c>
      <c r="K241" s="9">
        <v>25.122076286430389</v>
      </c>
      <c r="L241" s="9">
        <v>21.602422653452756</v>
      </c>
      <c r="M241" s="9">
        <v>12.55821772802128</v>
      </c>
      <c r="N241" s="9">
        <v>1.3202690951686182</v>
      </c>
      <c r="O241" s="9">
        <v>0.1508035779777554</v>
      </c>
    </row>
    <row r="242" spans="1:15" x14ac:dyDescent="0.25">
      <c r="A242" t="s">
        <v>627</v>
      </c>
      <c r="B242" s="16" t="s">
        <v>628</v>
      </c>
      <c r="C242" t="s">
        <v>629</v>
      </c>
      <c r="D242" s="5">
        <v>-8.3762636476124364E-2</v>
      </c>
      <c r="E242" s="5">
        <v>-0.68366926201576428</v>
      </c>
      <c r="F242" s="5">
        <v>-0.99806090003148507</v>
      </c>
      <c r="G242" s="5">
        <v>-2.082493278542108</v>
      </c>
      <c r="H242" s="5">
        <v>-2.5022330757101905</v>
      </c>
      <c r="I242" s="5">
        <v>-3.863423988820113</v>
      </c>
      <c r="J242" s="8">
        <v>22.702840728458835</v>
      </c>
      <c r="K242" s="9">
        <v>14.639055086478857</v>
      </c>
      <c r="L242" s="9">
        <v>11.576772236104283</v>
      </c>
      <c r="M242" s="9">
        <v>4.9309262236532643</v>
      </c>
      <c r="N242" s="9">
        <v>3.4337198931225164</v>
      </c>
      <c r="O242" s="9">
        <v>0.72587348954195352</v>
      </c>
    </row>
    <row r="243" spans="1:15" x14ac:dyDescent="0.25">
      <c r="A243" t="s">
        <v>276</v>
      </c>
      <c r="B243" s="16" t="s">
        <v>277</v>
      </c>
      <c r="C243" s="17" t="s">
        <v>278</v>
      </c>
      <c r="D243" s="5">
        <v>-0.12848953560822718</v>
      </c>
      <c r="E243" s="5">
        <v>9.6728705985284158E-2</v>
      </c>
      <c r="F243" s="5">
        <v>-0.66107976060439988</v>
      </c>
      <c r="G243" s="5">
        <v>-1.8552987464263833</v>
      </c>
      <c r="H243" s="5">
        <v>-3.5561171333704991</v>
      </c>
      <c r="I243" s="5">
        <v>-4.0364525984086193</v>
      </c>
      <c r="J243" s="8">
        <v>16.985406297934681</v>
      </c>
      <c r="K243" s="9">
        <v>20.024113838849296</v>
      </c>
      <c r="L243" s="9">
        <v>11.433534966261972</v>
      </c>
      <c r="M243" s="9">
        <v>4.4337403749966553</v>
      </c>
      <c r="N243" s="9">
        <v>0.67148133872479754</v>
      </c>
      <c r="O243" s="9">
        <v>0.19813608785398518</v>
      </c>
    </row>
    <row r="244" spans="1:15" x14ac:dyDescent="0.25">
      <c r="A244" t="s">
        <v>642</v>
      </c>
      <c r="B244" s="16" t="s">
        <v>643</v>
      </c>
      <c r="C244" s="17" t="s">
        <v>644</v>
      </c>
      <c r="D244" s="5">
        <v>3.3436856981527985E-2</v>
      </c>
      <c r="E244" s="5">
        <v>0.32974515750108013</v>
      </c>
      <c r="F244" s="5">
        <v>-0.38867211478009267</v>
      </c>
      <c r="G244" s="5">
        <v>-0.8850868723419747</v>
      </c>
      <c r="H244" s="5">
        <v>-2.4863085121057349</v>
      </c>
      <c r="I244" s="5">
        <v>-2.4863085121057349</v>
      </c>
      <c r="J244" s="8">
        <v>4.7348087279240056</v>
      </c>
      <c r="K244" s="9">
        <v>6.0423340850564244</v>
      </c>
      <c r="L244" s="9">
        <v>3.2800759494984955</v>
      </c>
      <c r="M244" s="9">
        <v>2.0340011654430046</v>
      </c>
      <c r="N244" s="9">
        <v>0</v>
      </c>
      <c r="O244" s="9">
        <v>0</v>
      </c>
    </row>
    <row r="245" spans="1:15" x14ac:dyDescent="0.25">
      <c r="A245" t="s">
        <v>214</v>
      </c>
      <c r="B245" s="16" t="s">
        <v>215</v>
      </c>
      <c r="C245" s="17" t="s">
        <v>216</v>
      </c>
      <c r="D245" s="5">
        <v>-1.8185323888419092E-2</v>
      </c>
      <c r="E245" s="5">
        <v>3.5926931114857119E-2</v>
      </c>
      <c r="F245" s="5">
        <v>-0.30131431912328477</v>
      </c>
      <c r="G245" s="5">
        <v>-1.7732953294189846</v>
      </c>
      <c r="H245" s="5">
        <v>-3.8045994226129345</v>
      </c>
      <c r="I245" s="5">
        <v>-3.1754054395059832</v>
      </c>
      <c r="J245" s="8">
        <v>27.338259505174552</v>
      </c>
      <c r="K245" s="9">
        <v>28.421349214895034</v>
      </c>
      <c r="L245" s="9">
        <v>22.288571642946373</v>
      </c>
      <c r="M245" s="9">
        <v>7.3952264595427764</v>
      </c>
      <c r="N245" s="9">
        <v>1.053756510942695</v>
      </c>
      <c r="O245" s="9">
        <v>2.176546486276882</v>
      </c>
    </row>
    <row r="246" spans="1:15" x14ac:dyDescent="0.25">
      <c r="A246" t="s">
        <v>208</v>
      </c>
      <c r="B246" s="16" t="s">
        <v>209</v>
      </c>
      <c r="C246" s="17" t="s">
        <v>210</v>
      </c>
      <c r="D246" s="5">
        <v>3.5137559220106418E-2</v>
      </c>
      <c r="E246" s="5">
        <v>-0.31126654634660067</v>
      </c>
      <c r="F246" s="5">
        <v>0.84736013373361985</v>
      </c>
      <c r="G246" s="5">
        <v>-2.951605480031962</v>
      </c>
      <c r="H246" s="5">
        <v>-3.8217237985840802</v>
      </c>
      <c r="I246" s="5">
        <v>-4.512201442003609</v>
      </c>
      <c r="J246" s="8">
        <v>36.264945394551447</v>
      </c>
      <c r="K246" s="9">
        <v>28.310448422214698</v>
      </c>
      <c r="L246" s="9">
        <v>64.434056892684936</v>
      </c>
      <c r="M246" s="9">
        <v>3.7011190037859003</v>
      </c>
      <c r="N246" s="9">
        <v>1.571991514102824</v>
      </c>
      <c r="O246" s="9">
        <v>0.59373110673401985</v>
      </c>
    </row>
    <row r="247" spans="1:15" x14ac:dyDescent="0.25">
      <c r="A247" t="s">
        <v>297</v>
      </c>
      <c r="B247" s="16" t="s">
        <v>298</v>
      </c>
      <c r="C247" s="17" t="s">
        <v>299</v>
      </c>
      <c r="D247" s="5">
        <v>-0.25216334579739197</v>
      </c>
      <c r="E247" s="5">
        <v>-7.8245660900293501E-2</v>
      </c>
      <c r="F247" s="5">
        <v>-0.55550338652546483</v>
      </c>
      <c r="G247" s="5">
        <v>-2.3303619119428443</v>
      </c>
      <c r="H247" s="5">
        <v>-3.4547636745750587</v>
      </c>
      <c r="I247" s="5">
        <v>-4.1995061914689984</v>
      </c>
      <c r="J247" s="8">
        <v>60.914966888293293</v>
      </c>
      <c r="K247" s="9">
        <v>68.84737432546909</v>
      </c>
      <c r="L247" s="9">
        <v>49.174285172400978</v>
      </c>
      <c r="M247" s="9">
        <v>13.662078475707585</v>
      </c>
      <c r="N247" s="9">
        <v>5.7253808343078196</v>
      </c>
      <c r="O247" s="9">
        <v>3.0135349140045986</v>
      </c>
    </row>
    <row r="248" spans="1:15" x14ac:dyDescent="0.25">
      <c r="A248" t="s">
        <v>138</v>
      </c>
      <c r="B248" t="s">
        <v>139</v>
      </c>
      <c r="C248" s="17" t="s">
        <v>140</v>
      </c>
      <c r="D248" s="5">
        <v>-7.6167731775201197E-2</v>
      </c>
      <c r="E248" s="5">
        <v>0.15399524056530733</v>
      </c>
      <c r="F248" s="5">
        <v>-0.10337673502420852</v>
      </c>
      <c r="G248" s="5">
        <v>-2.2721565405177642</v>
      </c>
      <c r="H248" s="5">
        <v>-4.2073535056151519</v>
      </c>
      <c r="I248" s="5">
        <v>-4.3682311406599759</v>
      </c>
      <c r="J248" s="8">
        <v>30.663456876517259</v>
      </c>
      <c r="K248" s="9">
        <v>36.140204100583873</v>
      </c>
      <c r="L248" s="9">
        <v>30.071885033936191</v>
      </c>
      <c r="M248" s="9">
        <v>5.910346523768208</v>
      </c>
      <c r="N248" s="9">
        <v>0.8069556439061164</v>
      </c>
      <c r="O248" s="9">
        <v>0.61628706789670928</v>
      </c>
    </row>
    <row r="249" spans="1:15" x14ac:dyDescent="0.25">
      <c r="A249" t="s">
        <v>223</v>
      </c>
      <c r="B249" s="16" t="s">
        <v>224</v>
      </c>
      <c r="C249" s="17" t="s">
        <v>225</v>
      </c>
      <c r="D249" s="5">
        <v>0.15181469675459613</v>
      </c>
      <c r="E249" s="5">
        <v>-0.26165882838045373</v>
      </c>
      <c r="F249" s="5">
        <v>-0.66920282672613984</v>
      </c>
      <c r="G249" s="5">
        <v>-1.5395406958123927</v>
      </c>
      <c r="H249" s="5">
        <v>-3.748432367185512</v>
      </c>
      <c r="I249" s="5">
        <v>-3.9419718843715303</v>
      </c>
      <c r="J249" s="8">
        <v>20.524145846046391</v>
      </c>
      <c r="K249" s="9">
        <v>15.160619041678906</v>
      </c>
      <c r="L249" s="9">
        <v>11.183582953612595</v>
      </c>
      <c r="M249" s="9">
        <v>5.6646480457328696</v>
      </c>
      <c r="N249" s="9">
        <v>0.44156612834542686</v>
      </c>
      <c r="O249" s="9">
        <v>0.26058858274556129</v>
      </c>
    </row>
    <row r="250" spans="1:15" x14ac:dyDescent="0.25">
      <c r="A250" t="s">
        <v>597</v>
      </c>
      <c r="B250" s="16" t="s">
        <v>598</v>
      </c>
      <c r="C250" s="17" t="s">
        <v>599</v>
      </c>
      <c r="D250" s="5">
        <v>7.4514143376749331E-3</v>
      </c>
      <c r="E250" s="5">
        <v>0.27538710536454136</v>
      </c>
      <c r="F250" s="5">
        <v>0.24865314935554661</v>
      </c>
      <c r="G250" s="5">
        <v>-1.1213456234587067</v>
      </c>
      <c r="H250" s="5">
        <v>-2.5601285626982708</v>
      </c>
      <c r="I250" s="5">
        <v>-4.6943658480497072</v>
      </c>
      <c r="J250" s="8">
        <v>34.650228847786749</v>
      </c>
      <c r="K250" s="9">
        <v>41.92585971718713</v>
      </c>
      <c r="L250" s="9">
        <v>41.13774389871142</v>
      </c>
      <c r="M250" s="9">
        <v>15.302738208559884</v>
      </c>
      <c r="N250" s="9">
        <v>5.013727329145155</v>
      </c>
      <c r="O250" s="9">
        <v>0.36985403066077233</v>
      </c>
    </row>
    <row r="251" spans="1:15" x14ac:dyDescent="0.25">
      <c r="A251" t="s">
        <v>384</v>
      </c>
      <c r="B251" s="16" t="s">
        <v>385</v>
      </c>
      <c r="C251" s="17" t="s">
        <v>386</v>
      </c>
      <c r="D251" s="5">
        <v>-7.0321845779635517E-2</v>
      </c>
      <c r="E251" s="5">
        <v>0.12296384717856945</v>
      </c>
      <c r="F251" s="5">
        <v>0.20203454170778823</v>
      </c>
      <c r="G251" s="5">
        <v>-1.4634047101144452</v>
      </c>
      <c r="H251" s="5">
        <v>-3.1342245847049859</v>
      </c>
      <c r="I251" s="5">
        <v>-2.5681792269801158</v>
      </c>
      <c r="J251" s="8">
        <v>58.083690013800812</v>
      </c>
      <c r="K251" s="9">
        <v>66.554207303167289</v>
      </c>
      <c r="L251" s="9">
        <v>70.360034784690384</v>
      </c>
      <c r="M251" s="9">
        <v>21.496133588450927</v>
      </c>
      <c r="N251" s="9">
        <v>6.0654687959536657</v>
      </c>
      <c r="O251" s="9">
        <v>9.460142819452285</v>
      </c>
    </row>
    <row r="252" spans="1:15" x14ac:dyDescent="0.25">
      <c r="A252" t="s">
        <v>256</v>
      </c>
      <c r="B252" s="16" t="s">
        <v>257</v>
      </c>
      <c r="C252" s="17" t="s">
        <v>258</v>
      </c>
      <c r="D252" s="5">
        <v>-6.1217584545758541E-3</v>
      </c>
      <c r="E252" s="5">
        <v>0.11398746958087713</v>
      </c>
      <c r="F252" s="5">
        <v>-6.4478848454801785E-2</v>
      </c>
      <c r="G252" s="5">
        <v>-2.1637002393821843</v>
      </c>
      <c r="H252" s="5">
        <v>-3.6686178034630323</v>
      </c>
      <c r="I252" s="5">
        <v>-4.5985060323942477</v>
      </c>
      <c r="J252" s="8">
        <v>28.849086086154017</v>
      </c>
      <c r="K252" s="9">
        <v>31.440498477370554</v>
      </c>
      <c r="L252" s="9">
        <v>27.665782672132767</v>
      </c>
      <c r="M252" s="9">
        <v>5.6901398723610468</v>
      </c>
      <c r="N252" s="9">
        <v>1.3572729354879924</v>
      </c>
      <c r="O252" s="9">
        <v>0.23733022107974619</v>
      </c>
    </row>
    <row r="253" spans="1:15" x14ac:dyDescent="0.25">
      <c r="A253" t="s">
        <v>624</v>
      </c>
      <c r="B253" s="16" t="s">
        <v>625</v>
      </c>
      <c r="C253" t="s">
        <v>626</v>
      </c>
      <c r="D253" s="5">
        <v>5.6118895442194727E-2</v>
      </c>
      <c r="E253" s="5">
        <v>-0.25041419913902452</v>
      </c>
      <c r="F253" s="5">
        <v>4.8487378778439449E-2</v>
      </c>
      <c r="G253" s="5">
        <v>-0.35261874041123775</v>
      </c>
      <c r="H253" s="5">
        <v>-2.5060357017050929</v>
      </c>
      <c r="I253" s="5">
        <v>-0.79395608279679575</v>
      </c>
      <c r="J253" s="8">
        <v>383.75678544468701</v>
      </c>
      <c r="K253" s="9">
        <v>310.1076078525661</v>
      </c>
      <c r="L253" s="9">
        <v>381.72688632989161</v>
      </c>
      <c r="M253" s="9">
        <v>288.83044183718619</v>
      </c>
      <c r="N253" s="9">
        <v>64.147971899355014</v>
      </c>
      <c r="O253" s="9">
        <v>212.44609836436516</v>
      </c>
    </row>
    <row r="254" spans="1:15" x14ac:dyDescent="0.25">
      <c r="A254" t="s">
        <v>324</v>
      </c>
      <c r="B254" s="16" t="s">
        <v>325</v>
      </c>
      <c r="C254" t="s">
        <v>326</v>
      </c>
      <c r="D254" s="5">
        <v>1.0105875276976954</v>
      </c>
      <c r="E254" s="5">
        <v>2.3471997957342445</v>
      </c>
      <c r="F254" s="5">
        <v>1.5731367590429777</v>
      </c>
      <c r="G254" s="5">
        <v>-1.6991972529151158</v>
      </c>
      <c r="H254" s="5">
        <v>-3.3575118765019174</v>
      </c>
      <c r="I254" s="5">
        <v>-3.1724395090600614</v>
      </c>
      <c r="J254" s="8">
        <v>28.000722261370012</v>
      </c>
      <c r="K254" s="9">
        <v>72.243518572631586</v>
      </c>
      <c r="L254" s="9">
        <v>41.830486433637844</v>
      </c>
      <c r="M254" s="9">
        <v>3.432842626292544</v>
      </c>
      <c r="N254" s="9">
        <v>0.40436458639691109</v>
      </c>
      <c r="O254" s="9">
        <v>0.59658558320870259</v>
      </c>
    </row>
    <row r="255" spans="1:15" x14ac:dyDescent="0.25">
      <c r="A255" t="s">
        <v>764</v>
      </c>
      <c r="B255" s="16" t="s">
        <v>765</v>
      </c>
      <c r="C255" s="14" t="s">
        <v>766</v>
      </c>
      <c r="D255" s="5">
        <v>0.24048822267461656</v>
      </c>
      <c r="E255" s="5">
        <v>-0.14308786874169321</v>
      </c>
      <c r="F255" s="5">
        <v>-0.29655304245302805</v>
      </c>
      <c r="G255" s="5">
        <v>-0.43431685286364541</v>
      </c>
      <c r="H255" s="5">
        <v>-2.2939922084343363</v>
      </c>
      <c r="I255" s="5">
        <v>-2.4250078918230593</v>
      </c>
      <c r="J255" s="8">
        <v>52.190141282448685</v>
      </c>
      <c r="K255" s="9">
        <v>39.772114460762999</v>
      </c>
      <c r="L255" s="9">
        <v>35.657733886536072</v>
      </c>
      <c r="M255" s="9">
        <v>32.319200732744335</v>
      </c>
      <c r="N255" s="9">
        <v>8.1807151066611343</v>
      </c>
      <c r="O255" s="9">
        <v>7.3837218301924521</v>
      </c>
    </row>
    <row r="256" spans="1:15" x14ac:dyDescent="0.25">
      <c r="A256" t="s">
        <v>282</v>
      </c>
      <c r="B256" s="16" t="s">
        <v>283</v>
      </c>
      <c r="C256" s="14" t="s">
        <v>284</v>
      </c>
      <c r="D256" s="5">
        <v>3.9456670662117777E-2</v>
      </c>
      <c r="E256" s="5">
        <v>-6.8255056409931569E-3</v>
      </c>
      <c r="F256" s="5">
        <v>-0.17159605488353691</v>
      </c>
      <c r="G256" s="5">
        <v>-1.2150777160778432</v>
      </c>
      <c r="H256" s="5">
        <v>-3.5399084061409773</v>
      </c>
      <c r="I256" s="5">
        <v>-3.6539378188834744</v>
      </c>
      <c r="J256" s="8">
        <v>11.936670811723587</v>
      </c>
      <c r="K256" s="9">
        <v>11.528244021019589</v>
      </c>
      <c r="L256" s="9">
        <v>10.176075477460747</v>
      </c>
      <c r="M256" s="9">
        <v>4.4221315011621281</v>
      </c>
      <c r="N256" s="9">
        <v>8.224670845355142E-2</v>
      </c>
      <c r="O256" s="9">
        <v>0</v>
      </c>
    </row>
    <row r="257" spans="1:15" x14ac:dyDescent="0.25">
      <c r="A257" t="s">
        <v>897</v>
      </c>
      <c r="B257" s="16" t="s">
        <v>898</v>
      </c>
      <c r="C257" s="14" t="s">
        <v>899</v>
      </c>
      <c r="D257" s="5">
        <v>0.41886894920176454</v>
      </c>
      <c r="E257" s="5">
        <v>0.37635247031976693</v>
      </c>
      <c r="F257" s="5">
        <v>7.7896971695109229E-2</v>
      </c>
      <c r="G257" s="5">
        <v>-1.8758447370585771</v>
      </c>
      <c r="H257" s="5">
        <v>-2.1405746840456858</v>
      </c>
      <c r="I257" s="5">
        <v>-0.96418837695036674</v>
      </c>
      <c r="J257" s="8">
        <v>4.8948031350358674</v>
      </c>
      <c r="K257" s="9">
        <v>4.7236170716511374</v>
      </c>
      <c r="L257" s="9">
        <v>3.6540014355208696</v>
      </c>
      <c r="M257" s="9">
        <v>0.20141114054972373</v>
      </c>
      <c r="N257" s="9">
        <v>0</v>
      </c>
      <c r="O257" s="9">
        <v>1.2600995297174145</v>
      </c>
    </row>
    <row r="258" spans="1:15" x14ac:dyDescent="0.25">
      <c r="A258" t="s">
        <v>470</v>
      </c>
      <c r="B258" s="16" t="s">
        <v>471</v>
      </c>
      <c r="C258" t="s">
        <v>472</v>
      </c>
      <c r="D258" s="5">
        <v>-0.10482929310557942</v>
      </c>
      <c r="E258" s="5">
        <v>-0.21297631953794038</v>
      </c>
      <c r="F258" s="5">
        <v>-0.50525682219305157</v>
      </c>
      <c r="G258" s="5">
        <v>-1.4802894047516322</v>
      </c>
      <c r="H258" s="5">
        <v>-2.8639962347842545</v>
      </c>
      <c r="I258" s="5">
        <v>-5.4308251246075372</v>
      </c>
      <c r="J258" s="8">
        <v>61.306092303038398</v>
      </c>
      <c r="K258" s="9">
        <v>56.806279077142463</v>
      </c>
      <c r="L258" s="9">
        <v>46.205197260578807</v>
      </c>
      <c r="M258" s="9">
        <v>23.014622422598652</v>
      </c>
      <c r="N258" s="9">
        <v>8.2031924055679095</v>
      </c>
      <c r="O258" s="9">
        <v>0.55326663003303889</v>
      </c>
    </row>
    <row r="259" spans="1:15" x14ac:dyDescent="0.25">
      <c r="A259" t="s">
        <v>609</v>
      </c>
      <c r="B259" s="16" t="s">
        <v>610</v>
      </c>
      <c r="C259" t="s">
        <v>611</v>
      </c>
      <c r="D259" s="5">
        <v>0.12276714830371516</v>
      </c>
      <c r="E259" s="5">
        <v>-0.31510034586443147</v>
      </c>
      <c r="F259" s="5">
        <v>0.29029906892952928</v>
      </c>
      <c r="G259" s="5">
        <v>-0.60314399151959686</v>
      </c>
      <c r="H259" s="5">
        <v>-2.5338770212040531</v>
      </c>
      <c r="I259" s="5">
        <v>-2.8166087515170508</v>
      </c>
      <c r="J259" s="8">
        <v>12.909624463662013</v>
      </c>
      <c r="K259" s="9">
        <v>9.2684325582679907</v>
      </c>
      <c r="L259" s="9">
        <v>14.622392261446437</v>
      </c>
      <c r="M259" s="9">
        <v>7.4099686652432064</v>
      </c>
      <c r="N259" s="9">
        <v>1.2059000071855448</v>
      </c>
      <c r="O259" s="9">
        <v>0.81332266774519757</v>
      </c>
    </row>
    <row r="260" spans="1:15" x14ac:dyDescent="0.25">
      <c r="A260" t="s">
        <v>558</v>
      </c>
      <c r="B260" s="16" t="s">
        <v>559</v>
      </c>
      <c r="C260" s="14" t="s">
        <v>560</v>
      </c>
      <c r="D260" s="5">
        <v>4.9805857031059997E-2</v>
      </c>
      <c r="E260" s="5">
        <v>0.2100661997554214</v>
      </c>
      <c r="F260" s="5">
        <v>0.84977778195858589</v>
      </c>
      <c r="G260" s="5">
        <v>-6.1165849727231603E-3</v>
      </c>
      <c r="H260" s="5">
        <v>-2.6880453132189714</v>
      </c>
      <c r="I260" s="5">
        <v>-3.1323294417772667</v>
      </c>
      <c r="J260" s="8">
        <v>13.175574072747063</v>
      </c>
      <c r="K260" s="9">
        <v>14.841044937198403</v>
      </c>
      <c r="L260" s="9">
        <v>23.680627694580583</v>
      </c>
      <c r="M260" s="9">
        <v>12.636606958309242</v>
      </c>
      <c r="N260" s="9">
        <v>1.125031292821133</v>
      </c>
      <c r="O260" s="9">
        <v>0.5617894344232468</v>
      </c>
    </row>
    <row r="261" spans="1:15" x14ac:dyDescent="0.25">
      <c r="A261" t="s">
        <v>686</v>
      </c>
      <c r="B261" s="16" t="s">
        <v>687</v>
      </c>
      <c r="C261" t="s">
        <v>688</v>
      </c>
      <c r="D261" s="5">
        <v>0.1857119460320007</v>
      </c>
      <c r="E261" s="5">
        <v>0.11603983984760458</v>
      </c>
      <c r="F261" s="5">
        <v>0.31158994384574257</v>
      </c>
      <c r="G261" s="5">
        <v>-0.40548085173955073</v>
      </c>
      <c r="H261" s="5">
        <v>-2.4246350263016545</v>
      </c>
      <c r="I261" s="5">
        <v>-2.7252206290579974</v>
      </c>
      <c r="J261" s="8">
        <v>20.576533399694664</v>
      </c>
      <c r="K261" s="9">
        <v>19.559297741577275</v>
      </c>
      <c r="L261" s="9">
        <v>22.543700422844076</v>
      </c>
      <c r="M261" s="9">
        <v>13.322370513550315</v>
      </c>
      <c r="N261" s="9">
        <v>2.5333684930890814</v>
      </c>
      <c r="O261" s="9">
        <v>1.8688223088465383</v>
      </c>
    </row>
    <row r="262" spans="1:15" x14ac:dyDescent="0.25">
      <c r="A262" t="s">
        <v>61</v>
      </c>
      <c r="B262" t="s">
        <v>62</v>
      </c>
      <c r="C262" t="s">
        <v>63</v>
      </c>
      <c r="D262" s="5">
        <v>0.26274582654305068</v>
      </c>
      <c r="E262" s="5">
        <v>-0.48976959323901248</v>
      </c>
      <c r="F262" s="5">
        <v>-0.5011196302475236</v>
      </c>
      <c r="G262" s="5">
        <v>-2.5091811689745995</v>
      </c>
      <c r="H262" s="5">
        <v>-4.9103709492213667</v>
      </c>
      <c r="I262" s="5">
        <v>-4.4155330796474264</v>
      </c>
      <c r="J262" s="8">
        <v>258.06707932113517</v>
      </c>
      <c r="K262" s="9">
        <v>152.77385976877645</v>
      </c>
      <c r="L262" s="9">
        <v>151.56882931318137</v>
      </c>
      <c r="M262" s="9">
        <v>36.9296694157944</v>
      </c>
      <c r="N262" s="9">
        <v>6.1804044665057596</v>
      </c>
      <c r="O262" s="9">
        <v>9.1183558777247438</v>
      </c>
    </row>
    <row r="263" spans="1:15" x14ac:dyDescent="0.25">
      <c r="A263" t="s">
        <v>657</v>
      </c>
      <c r="B263" s="16" t="s">
        <v>658</v>
      </c>
      <c r="C263" s="14" t="s">
        <v>659</v>
      </c>
      <c r="D263" s="5">
        <v>1.6400362781469724E-2</v>
      </c>
      <c r="E263" s="5">
        <v>0.18216794934122804</v>
      </c>
      <c r="F263" s="5">
        <v>0.44198755206897511</v>
      </c>
      <c r="G263" s="5">
        <v>-0.61772216749180364</v>
      </c>
      <c r="H263" s="5">
        <v>-2.455943613547956</v>
      </c>
      <c r="I263" s="5">
        <v>-0.45418983168331151</v>
      </c>
      <c r="J263" s="8">
        <v>7.4583354577469594</v>
      </c>
      <c r="K263" s="9">
        <v>8.4882456745676311</v>
      </c>
      <c r="L263" s="9">
        <v>10.360551506171674</v>
      </c>
      <c r="M263" s="9">
        <v>4.4499811822310749</v>
      </c>
      <c r="N263" s="9">
        <v>0.52417631569969947</v>
      </c>
      <c r="O263" s="9">
        <v>5.1041211007855667</v>
      </c>
    </row>
    <row r="264" spans="1:15" x14ac:dyDescent="0.25">
      <c r="A264" t="s">
        <v>247</v>
      </c>
      <c r="B264" s="16" t="s">
        <v>248</v>
      </c>
      <c r="C264" t="s">
        <v>249</v>
      </c>
      <c r="D264" s="5">
        <v>-8.6761296592094084E-2</v>
      </c>
      <c r="E264" s="5">
        <v>7.4012936697090304E-2</v>
      </c>
      <c r="F264" s="5">
        <v>0.18038614132820285</v>
      </c>
      <c r="G264" s="5">
        <v>-0.8780956198239025</v>
      </c>
      <c r="H264" s="5">
        <v>-3.7064177683206849</v>
      </c>
      <c r="I264" s="5">
        <v>-4.9921096919837664</v>
      </c>
      <c r="J264" s="8">
        <v>51.740027373580915</v>
      </c>
      <c r="K264" s="9">
        <v>57.957385688065195</v>
      </c>
      <c r="L264" s="9">
        <v>62.468720459204057</v>
      </c>
      <c r="M264" s="9">
        <v>29.473685628127065</v>
      </c>
      <c r="N264" s="9">
        <v>3.2905718480899488</v>
      </c>
      <c r="O264" s="9">
        <v>0.75988117052554816</v>
      </c>
    </row>
    <row r="265" spans="1:15" x14ac:dyDescent="0.25">
      <c r="A265" t="s">
        <v>707</v>
      </c>
      <c r="B265" s="16" t="s">
        <v>708</v>
      </c>
      <c r="C265" t="s">
        <v>709</v>
      </c>
      <c r="D265" s="5">
        <v>0.12757534235229251</v>
      </c>
      <c r="E265" s="5">
        <v>0.48829557015337599</v>
      </c>
      <c r="F265" s="5">
        <v>0.77062787971660107</v>
      </c>
      <c r="G265" s="5">
        <v>-0.85683501572247511</v>
      </c>
      <c r="H265" s="5">
        <v>-2.3886572331441394</v>
      </c>
      <c r="I265" s="5">
        <v>-1.2259018786196805</v>
      </c>
      <c r="J265" s="8">
        <v>83.609400925153508</v>
      </c>
      <c r="K265" s="9">
        <v>107.64412052675807</v>
      </c>
      <c r="L265" s="9">
        <v>131.12856630282849</v>
      </c>
      <c r="M265" s="9">
        <v>41.764320351478091</v>
      </c>
      <c r="N265" s="9">
        <v>13.789624197147868</v>
      </c>
      <c r="O265" s="9">
        <v>32.111692336978351</v>
      </c>
    </row>
    <row r="266" spans="1:15" x14ac:dyDescent="0.25">
      <c r="A266" t="s">
        <v>722</v>
      </c>
      <c r="B266" s="16" t="s">
        <v>723</v>
      </c>
      <c r="C266" s="14" t="s">
        <v>724</v>
      </c>
      <c r="D266" s="5">
        <v>3.4983369624507432E-2</v>
      </c>
      <c r="E266" s="5">
        <v>0.44707010789176582</v>
      </c>
      <c r="F266" s="5">
        <v>0.63465045027162326</v>
      </c>
      <c r="G266" s="5">
        <v>-0.46130094484452178</v>
      </c>
      <c r="H266" s="5">
        <v>-2.3657786236843199</v>
      </c>
      <c r="I266" s="5">
        <v>-3.1785280843002663</v>
      </c>
      <c r="J266" s="8">
        <v>20.033030997987261</v>
      </c>
      <c r="K266" s="9">
        <v>26.986741143828532</v>
      </c>
      <c r="L266" s="9">
        <v>30.872757654046758</v>
      </c>
      <c r="M266" s="9">
        <v>13.910952847488117</v>
      </c>
      <c r="N266" s="9">
        <v>2.9829099677463446</v>
      </c>
      <c r="O266" s="9">
        <v>1.2674541962332748</v>
      </c>
    </row>
    <row r="267" spans="1:15" x14ac:dyDescent="0.25">
      <c r="A267" t="s">
        <v>226</v>
      </c>
      <c r="B267" s="16" t="s">
        <v>227</v>
      </c>
      <c r="C267" s="17" t="s">
        <v>228</v>
      </c>
      <c r="D267" s="5">
        <v>-0.4025270258363256</v>
      </c>
      <c r="E267" s="5">
        <v>-0.239647132873817</v>
      </c>
      <c r="F267" s="5">
        <v>-0.8647007061211629</v>
      </c>
      <c r="G267" s="5">
        <v>-2.944041750521599</v>
      </c>
      <c r="H267" s="5">
        <v>-3.7395453193987804</v>
      </c>
      <c r="I267" s="5">
        <v>-3.7256601035126016</v>
      </c>
      <c r="J267" s="8">
        <v>9.6779140320487347</v>
      </c>
      <c r="K267" s="9">
        <v>10.954134928895678</v>
      </c>
      <c r="L267" s="9">
        <v>6.7510096762494642</v>
      </c>
      <c r="M267" s="9">
        <v>0.83406301641077829</v>
      </c>
      <c r="N267" s="9">
        <v>5.6680803083978597E-2</v>
      </c>
      <c r="O267" s="9">
        <v>6.6899923686989451E-2</v>
      </c>
    </row>
    <row r="268" spans="1:15" x14ac:dyDescent="0.25">
      <c r="A268" t="s">
        <v>824</v>
      </c>
      <c r="B268" s="16" t="s">
        <v>825</v>
      </c>
      <c r="C268" s="17" t="s">
        <v>826</v>
      </c>
      <c r="D268" s="5">
        <v>-0.200909951758935</v>
      </c>
      <c r="E268" s="5">
        <v>-0.11794883502363618</v>
      </c>
      <c r="F268" s="5">
        <v>-0.7319554865678557</v>
      </c>
      <c r="G268" s="5">
        <v>-1.8748700077755114</v>
      </c>
      <c r="H268" s="5">
        <v>-2.2116714541031444</v>
      </c>
      <c r="I268" s="5">
        <v>-2.116020978596687</v>
      </c>
      <c r="J268" s="8">
        <v>3.0299487797097022</v>
      </c>
      <c r="K268" s="9">
        <v>3.2684805904119401</v>
      </c>
      <c r="L268" s="9">
        <v>1.7889382028070926</v>
      </c>
      <c r="M268" s="9">
        <v>0.26295343349547262</v>
      </c>
      <c r="N268" s="9">
        <v>0</v>
      </c>
      <c r="O268" s="9">
        <v>6.854708089897972E-2</v>
      </c>
    </row>
    <row r="269" spans="1:15" x14ac:dyDescent="0.25">
      <c r="A269" t="s">
        <v>103</v>
      </c>
      <c r="B269" t="s">
        <v>104</v>
      </c>
      <c r="C269" s="17" t="s">
        <v>105</v>
      </c>
      <c r="D269" s="5">
        <v>1.0511298934466673E-2</v>
      </c>
      <c r="E269" s="5">
        <v>0.48321949084232241</v>
      </c>
      <c r="F269" s="5">
        <v>0.27543365120804175</v>
      </c>
      <c r="G269" s="5">
        <v>-3.4267057707260524</v>
      </c>
      <c r="H269" s="5">
        <v>-4.5391483807715467</v>
      </c>
      <c r="I269" s="5">
        <v>-3.3877649439026936</v>
      </c>
      <c r="J269" s="8">
        <v>29.117650780845487</v>
      </c>
      <c r="K269" s="9">
        <v>40.794625512770409</v>
      </c>
      <c r="L269" s="9">
        <v>35.188507140314101</v>
      </c>
      <c r="M269" s="9">
        <v>1.7804536108387754</v>
      </c>
      <c r="N269" s="9">
        <v>0.28598842509418837</v>
      </c>
      <c r="O269" s="9">
        <v>1.8565248770732994</v>
      </c>
    </row>
    <row r="270" spans="1:15" x14ac:dyDescent="0.25">
      <c r="A270" t="s">
        <v>594</v>
      </c>
      <c r="B270" s="16" t="s">
        <v>595</v>
      </c>
      <c r="C270" s="14" t="s">
        <v>596</v>
      </c>
      <c r="D270" s="5">
        <v>-6.1954442806281484E-2</v>
      </c>
      <c r="E270" s="5">
        <v>0.63331681336022783</v>
      </c>
      <c r="F270" s="5">
        <v>0.55410745785799254</v>
      </c>
      <c r="G270" s="5">
        <v>-2.7226064817828695</v>
      </c>
      <c r="H270" s="5">
        <v>-2.5738603371649988</v>
      </c>
      <c r="I270" s="5">
        <v>-0.85202380857068905</v>
      </c>
      <c r="J270" s="8">
        <v>15.229367427162748</v>
      </c>
      <c r="K270" s="9">
        <v>25.278410700872964</v>
      </c>
      <c r="L270" s="9">
        <v>23.874519710401252</v>
      </c>
      <c r="M270" s="9">
        <v>1.5666433249379212</v>
      </c>
      <c r="N270" s="9">
        <v>1.8453950532657426</v>
      </c>
      <c r="O270" s="9">
        <v>8.3857074855433886</v>
      </c>
    </row>
    <row r="271" spans="1:15" x14ac:dyDescent="0.25">
      <c r="A271" t="s">
        <v>770</v>
      </c>
      <c r="B271" s="16" t="s">
        <v>771</v>
      </c>
      <c r="C271" t="s">
        <v>772</v>
      </c>
      <c r="D271" s="5">
        <v>0.34411859556799129</v>
      </c>
      <c r="E271" s="5">
        <v>-3.7383225660170716E-2</v>
      </c>
      <c r="F271" s="5">
        <v>-2.1985379935625105E-3</v>
      </c>
      <c r="G271" s="5">
        <v>0.92058320608581656</v>
      </c>
      <c r="H271" s="5">
        <v>-2.290481756997206</v>
      </c>
      <c r="I271" s="5">
        <v>-4.2303136122731031</v>
      </c>
      <c r="J271" s="8">
        <v>31.618576307311905</v>
      </c>
      <c r="K271" s="9">
        <v>24.039261167309231</v>
      </c>
      <c r="L271" s="9">
        <v>24.65743021723614</v>
      </c>
      <c r="M271" s="9">
        <v>47.640512341272206</v>
      </c>
      <c r="N271" s="9">
        <v>4.2525629854250262</v>
      </c>
      <c r="O271" s="9">
        <v>0.36906382101965968</v>
      </c>
    </row>
    <row r="272" spans="1:15" x14ac:dyDescent="0.25">
      <c r="A272" t="s">
        <v>921</v>
      </c>
      <c r="B272" s="16" t="s">
        <v>922</v>
      </c>
      <c r="C272" t="s">
        <v>923</v>
      </c>
      <c r="D272" s="5">
        <v>-0.39981125768781567</v>
      </c>
      <c r="E272" s="5">
        <v>-0.94542800262836524</v>
      </c>
      <c r="F272" s="5">
        <v>-0.91723794590191154</v>
      </c>
      <c r="G272" s="5">
        <v>-0.80054865837395228</v>
      </c>
      <c r="H272" s="5">
        <v>-2.0807962344545503</v>
      </c>
      <c r="I272" s="5">
        <v>-1.8147635418018706</v>
      </c>
      <c r="J272" s="8">
        <v>19.14891929821837</v>
      </c>
      <c r="K272" s="9">
        <v>12.803993656429089</v>
      </c>
      <c r="L272" s="9">
        <v>13.076374209384626</v>
      </c>
      <c r="M272" s="9">
        <v>14.26222245768964</v>
      </c>
      <c r="N272" s="9">
        <v>5.2838362191555133</v>
      </c>
      <c r="O272" s="9">
        <v>6.5562910484585259</v>
      </c>
    </row>
    <row r="273" spans="1:15" x14ac:dyDescent="0.25">
      <c r="A273" t="s">
        <v>755</v>
      </c>
      <c r="B273" s="16" t="s">
        <v>756</v>
      </c>
      <c r="C273" t="s">
        <v>757</v>
      </c>
      <c r="D273" s="5">
        <v>6.9150163067938308E-2</v>
      </c>
      <c r="E273" s="5">
        <v>-0.42640980977205523</v>
      </c>
      <c r="F273" s="5">
        <v>-0.33267876854157841</v>
      </c>
      <c r="G273" s="5">
        <v>-0.78708219106836452</v>
      </c>
      <c r="H273" s="5">
        <v>-2.30368014867814</v>
      </c>
      <c r="I273" s="5">
        <v>-4.6403820477528877</v>
      </c>
      <c r="J273" s="8">
        <v>478.14703429346673</v>
      </c>
      <c r="K273" s="9">
        <v>338.85243655980366</v>
      </c>
      <c r="L273" s="9">
        <v>361.66549942384978</v>
      </c>
      <c r="M273" s="9">
        <v>263.67759669986145</v>
      </c>
      <c r="N273" s="9">
        <v>91.507236206747649</v>
      </c>
      <c r="O273" s="9">
        <v>17.312951423169551</v>
      </c>
    </row>
    <row r="274" spans="1:15" x14ac:dyDescent="0.25">
      <c r="A274" t="s">
        <v>154</v>
      </c>
      <c r="B274" t="s">
        <v>155</v>
      </c>
      <c r="C274" t="s">
        <v>156</v>
      </c>
      <c r="D274" s="5">
        <v>3.6940817029824657E-3</v>
      </c>
      <c r="E274" s="5">
        <v>-7.0688180252130195E-2</v>
      </c>
      <c r="F274" s="5">
        <v>-0.21063101326847011</v>
      </c>
      <c r="G274" s="5">
        <v>-0.9842239100851069</v>
      </c>
      <c r="H274" s="5">
        <v>-4.0837390133593345</v>
      </c>
      <c r="I274" s="5">
        <v>-3.6138800818944325</v>
      </c>
      <c r="J274" s="8">
        <v>204.71714691871526</v>
      </c>
      <c r="K274" s="9">
        <v>194.37959295901769</v>
      </c>
      <c r="L274" s="9">
        <v>176.31774926866703</v>
      </c>
      <c r="M274" s="9">
        <v>102.72359092612504</v>
      </c>
      <c r="N274" s="9">
        <v>11.101258149331231</v>
      </c>
      <c r="O274" s="9">
        <v>15.759928351700614</v>
      </c>
    </row>
    <row r="275" spans="1:15" x14ac:dyDescent="0.25">
      <c r="A275" t="s">
        <v>773</v>
      </c>
      <c r="B275" s="16" t="s">
        <v>774</v>
      </c>
      <c r="C275" t="s">
        <v>775</v>
      </c>
      <c r="D275" s="5">
        <v>-0.21290371691559962</v>
      </c>
      <c r="E275" s="5">
        <v>-0.84648651305876577</v>
      </c>
      <c r="F275" s="5">
        <v>-0.81428272996731543</v>
      </c>
      <c r="G275" s="5">
        <v>-2.6414954714760608</v>
      </c>
      <c r="H275" s="5">
        <v>-2.2900896177372267</v>
      </c>
      <c r="I275" s="5">
        <v>-3.7855985313219405</v>
      </c>
      <c r="J275" s="8">
        <v>483.71101890017138</v>
      </c>
      <c r="K275" s="9">
        <v>311.43196930061652</v>
      </c>
      <c r="L275" s="9">
        <v>318.48448381912783</v>
      </c>
      <c r="M275" s="9">
        <v>89.033457264434858</v>
      </c>
      <c r="N275" s="9">
        <v>113.86497698555158</v>
      </c>
      <c r="O275" s="9">
        <v>39.737520135169355</v>
      </c>
    </row>
    <row r="276" spans="1:15" x14ac:dyDescent="0.25">
      <c r="A276" t="s">
        <v>803</v>
      </c>
      <c r="B276" s="16" t="s">
        <v>804</v>
      </c>
      <c r="C276" t="s">
        <v>805</v>
      </c>
      <c r="D276" s="5">
        <v>-0.40115020774770738</v>
      </c>
      <c r="E276" s="5">
        <v>-0.94253532554422526</v>
      </c>
      <c r="F276" s="5">
        <v>-0.72135256848484097</v>
      </c>
      <c r="G276" s="5">
        <v>-2.9772433170385604</v>
      </c>
      <c r="H276" s="5">
        <v>-2.2387882723001922</v>
      </c>
      <c r="I276" s="5">
        <v>-3.2523091153291697</v>
      </c>
      <c r="J276" s="8">
        <v>13.7835124487885</v>
      </c>
      <c r="K276" s="9">
        <v>9.1579125976636426</v>
      </c>
      <c r="L276" s="9">
        <v>10.84096550901098</v>
      </c>
      <c r="M276" s="9">
        <v>1.4791130634120335</v>
      </c>
      <c r="N276" s="9">
        <v>3.1361230706351342</v>
      </c>
      <c r="O276" s="9">
        <v>1.0487703377543898</v>
      </c>
    </row>
    <row r="277" spans="1:15" x14ac:dyDescent="0.25">
      <c r="A277" t="s">
        <v>950</v>
      </c>
      <c r="B277" s="16" t="s">
        <v>951</v>
      </c>
      <c r="C277" t="s">
        <v>952</v>
      </c>
      <c r="D277" s="5">
        <v>-0.35643173708677622</v>
      </c>
      <c r="E277" s="5">
        <v>-0.54759210171007311</v>
      </c>
      <c r="F277" s="5">
        <v>-0.46828529780081318</v>
      </c>
      <c r="G277" s="5">
        <v>-0.98549733741475087</v>
      </c>
      <c r="H277" s="5">
        <v>-2.0371255098474519</v>
      </c>
      <c r="I277" s="5">
        <v>-3.448608646212973</v>
      </c>
      <c r="J277" s="8">
        <v>112.40924911997972</v>
      </c>
      <c r="K277" s="9">
        <v>98.335268788831002</v>
      </c>
      <c r="L277" s="9">
        <v>103.94873256439817</v>
      </c>
      <c r="M277" s="9">
        <v>72.3298607106736</v>
      </c>
      <c r="N277" s="9">
        <v>34.376041594539181</v>
      </c>
      <c r="O277" s="9">
        <v>12.298739330023714</v>
      </c>
    </row>
    <row r="278" spans="1:15" x14ac:dyDescent="0.25">
      <c r="A278" t="s">
        <v>273</v>
      </c>
      <c r="B278" s="16" t="s">
        <v>274</v>
      </c>
      <c r="C278" s="14" t="s">
        <v>275</v>
      </c>
      <c r="D278" s="5">
        <v>0.14564829016311265</v>
      </c>
      <c r="E278" s="5">
        <v>0.44849268251979257</v>
      </c>
      <c r="F278" s="5">
        <v>0.71334389667477183</v>
      </c>
      <c r="G278" s="5">
        <v>-3.4430972404165225</v>
      </c>
      <c r="H278" s="5">
        <v>-3.5592335298546836</v>
      </c>
      <c r="I278" s="5">
        <v>-5.5082308875211998</v>
      </c>
      <c r="J278" s="8">
        <v>58.567428149316171</v>
      </c>
      <c r="K278" s="9">
        <v>72.480837197922483</v>
      </c>
      <c r="L278" s="9">
        <v>87.288117260204956</v>
      </c>
      <c r="M278" s="9">
        <v>3.9509529383552464</v>
      </c>
      <c r="N278" s="9">
        <v>3.5680231000368248</v>
      </c>
      <c r="O278" s="9">
        <v>0.18310046567282273</v>
      </c>
    </row>
    <row r="279" spans="1:15" x14ac:dyDescent="0.25">
      <c r="A279" t="s">
        <v>369</v>
      </c>
      <c r="B279" s="16" t="s">
        <v>370</v>
      </c>
      <c r="C279" s="14" t="s">
        <v>371</v>
      </c>
      <c r="D279" s="5">
        <v>0.1501100508535913</v>
      </c>
      <c r="E279" s="5">
        <v>0.37175716507753886</v>
      </c>
      <c r="F279" s="5">
        <v>0.3518117824294924</v>
      </c>
      <c r="G279" s="5">
        <v>-2.096475911890908</v>
      </c>
      <c r="H279" s="5">
        <v>-3.1719551232847985</v>
      </c>
      <c r="I279" s="5">
        <v>-3.0509861895484969</v>
      </c>
      <c r="J279" s="8">
        <v>41.094561123876709</v>
      </c>
      <c r="K279" s="9">
        <v>48.084957101944504</v>
      </c>
      <c r="L279" s="9">
        <v>47.411022695789825</v>
      </c>
      <c r="M279" s="9">
        <v>7.8702574164807739</v>
      </c>
      <c r="N279" s="9">
        <v>3.2090561653010674</v>
      </c>
      <c r="O279" s="9">
        <v>3.5772011520304767</v>
      </c>
    </row>
    <row r="280" spans="1:15" x14ac:dyDescent="0.25">
      <c r="A280" t="s">
        <v>7</v>
      </c>
      <c r="B280" t="s">
        <v>8</v>
      </c>
      <c r="C280" s="15" t="s">
        <v>9</v>
      </c>
      <c r="D280" s="5">
        <v>6.4650068343865996E-2</v>
      </c>
      <c r="E280" s="5">
        <v>-0.54725420673485203</v>
      </c>
      <c r="F280" s="5">
        <v>-0.82540324274956767</v>
      </c>
      <c r="G280" s="5">
        <v>-2.1335557074949802</v>
      </c>
      <c r="H280" s="5">
        <v>-8.7762865798923411</v>
      </c>
      <c r="I280" s="5">
        <v>-9.4565473845070809</v>
      </c>
      <c r="J280" s="8">
        <v>981.56790381095027</v>
      </c>
      <c r="K280" s="9">
        <v>641.92606398861346</v>
      </c>
      <c r="L280" s="9">
        <v>529.18792094167372</v>
      </c>
      <c r="M280" s="9">
        <v>213.10987521339291</v>
      </c>
      <c r="N280" s="9">
        <v>1.1427694832956181</v>
      </c>
      <c r="O280" s="9">
        <v>0.33720054703100583</v>
      </c>
    </row>
    <row r="281" spans="1:15" x14ac:dyDescent="0.25">
      <c r="A281" t="s">
        <v>10</v>
      </c>
      <c r="B281" t="s">
        <v>11</v>
      </c>
      <c r="C281" s="18" t="s">
        <v>12</v>
      </c>
      <c r="D281" s="5">
        <v>0.26904320504751489</v>
      </c>
      <c r="E281" s="5">
        <v>-0.20192906244446451</v>
      </c>
      <c r="F281" s="5">
        <v>-7.4561450319170497E-2</v>
      </c>
      <c r="G281" s="5">
        <v>-5.8709722048578588</v>
      </c>
      <c r="H281" s="5">
        <v>-7.7907521589325883</v>
      </c>
      <c r="I281" s="5">
        <v>-7.9095295652103825</v>
      </c>
      <c r="J281" s="8">
        <v>288.7315071482771</v>
      </c>
      <c r="K281" s="9">
        <v>208.03496975588158</v>
      </c>
      <c r="L281" s="9">
        <v>227.32865460745649</v>
      </c>
      <c r="M281" s="9">
        <v>3.1083450646031987</v>
      </c>
      <c r="N281" s="9">
        <v>8.581431287807581E-2</v>
      </c>
      <c r="O281" s="9">
        <v>0</v>
      </c>
    </row>
    <row r="282" spans="1:15" x14ac:dyDescent="0.25">
      <c r="A282" t="s">
        <v>423</v>
      </c>
      <c r="B282" s="16" t="s">
        <v>424</v>
      </c>
      <c r="C282" s="17" t="s">
        <v>425</v>
      </c>
      <c r="D282" s="5">
        <v>0.17237543840129455</v>
      </c>
      <c r="E282" s="5">
        <v>-0.60012944989582184</v>
      </c>
      <c r="F282" s="5">
        <v>-0.14005324602976366</v>
      </c>
      <c r="G282" s="5">
        <v>-3.1068232060495413</v>
      </c>
      <c r="H282" s="5">
        <v>-2.9896151919838245</v>
      </c>
      <c r="I282" s="5">
        <v>-3.247240745387332</v>
      </c>
      <c r="J282" s="8">
        <v>10.18579064403893</v>
      </c>
      <c r="K282" s="9">
        <v>5.548163934715971</v>
      </c>
      <c r="L282" s="9">
        <v>8.0077491054364334</v>
      </c>
      <c r="M282" s="9">
        <v>0.15220440961567136</v>
      </c>
      <c r="N282" s="9">
        <v>0.24971982966566392</v>
      </c>
      <c r="O282" s="9">
        <v>4.5344988993102478E-2</v>
      </c>
    </row>
    <row r="283" spans="1:15" x14ac:dyDescent="0.25">
      <c r="A283" t="s">
        <v>172</v>
      </c>
      <c r="B283" s="16" t="s">
        <v>173</v>
      </c>
      <c r="C283" s="17" t="s">
        <v>174</v>
      </c>
      <c r="D283" s="5">
        <v>0.16404311649216563</v>
      </c>
      <c r="E283" s="5">
        <v>0.26481178336675448</v>
      </c>
      <c r="F283" s="5">
        <v>-9.0777101763189982E-2</v>
      </c>
      <c r="G283" s="5">
        <v>-1.5109021091444754</v>
      </c>
      <c r="H283" s="5">
        <v>-3.9605257100765252</v>
      </c>
      <c r="I283" s="5">
        <v>-5.0907962257862449</v>
      </c>
      <c r="J283" s="8">
        <v>63.286559239894189</v>
      </c>
      <c r="K283" s="9">
        <v>67.937348177287248</v>
      </c>
      <c r="L283" s="9">
        <v>52.878023177924305</v>
      </c>
      <c r="M283" s="9">
        <v>19.133136034465082</v>
      </c>
      <c r="N283" s="9">
        <v>2.6855409923698685</v>
      </c>
      <c r="O283" s="9">
        <v>0.68366590588656129</v>
      </c>
    </row>
    <row r="284" spans="1:15" x14ac:dyDescent="0.25">
      <c r="A284" t="s">
        <v>710</v>
      </c>
      <c r="B284" s="16" t="s">
        <v>711</v>
      </c>
      <c r="C284" s="19" t="s">
        <v>712</v>
      </c>
      <c r="D284" s="5">
        <v>7.4818026192210674E-2</v>
      </c>
      <c r="E284" s="5">
        <v>-0.44010720495892741</v>
      </c>
      <c r="F284" s="5">
        <v>-1.0143078558823762</v>
      </c>
      <c r="G284" s="5">
        <v>-1.5437323720913954</v>
      </c>
      <c r="H284" s="5">
        <v>-2.3855187209390385</v>
      </c>
      <c r="I284" s="5">
        <v>-2.5077438166927974</v>
      </c>
      <c r="J284" s="8">
        <v>4.9900242469106635</v>
      </c>
      <c r="K284" s="9">
        <v>3.1919938831517038</v>
      </c>
      <c r="L284" s="9">
        <v>1.8155874504221909</v>
      </c>
      <c r="M284" s="9">
        <v>0.95072639770299672</v>
      </c>
      <c r="N284" s="9">
        <v>8.8412247386157869E-2</v>
      </c>
      <c r="O284" s="9">
        <v>0</v>
      </c>
    </row>
    <row r="285" spans="1:15" x14ac:dyDescent="0.25">
      <c r="A285" t="s">
        <v>456</v>
      </c>
      <c r="B285" s="16" t="s">
        <v>457</v>
      </c>
      <c r="C285" s="19" t="s">
        <v>458</v>
      </c>
      <c r="D285" s="5">
        <v>-0.12845017002974934</v>
      </c>
      <c r="E285" s="5">
        <v>-0.81369013370232768</v>
      </c>
      <c r="F285" s="5">
        <v>-1.3260067141542242</v>
      </c>
      <c r="G285" s="5">
        <v>-2.0099424394716099</v>
      </c>
      <c r="H285" s="5">
        <v>-2.9071146502481917</v>
      </c>
      <c r="I285" s="5">
        <v>-3.2784740823642751</v>
      </c>
      <c r="J285" s="8">
        <v>9.1203413074926374</v>
      </c>
      <c r="K285" s="9">
        <v>5.2938643145204027</v>
      </c>
      <c r="L285" s="9">
        <v>3.4126015987483944</v>
      </c>
      <c r="M285" s="9">
        <v>1.746689387915733</v>
      </c>
      <c r="N285" s="9">
        <v>0.47480228854346979</v>
      </c>
      <c r="O285" s="9">
        <v>0.14010138857288243</v>
      </c>
    </row>
    <row r="286" spans="1:15" x14ac:dyDescent="0.25">
      <c r="A286" t="s">
        <v>704</v>
      </c>
      <c r="B286" s="16" t="s">
        <v>705</v>
      </c>
      <c r="C286" s="19" t="s">
        <v>706</v>
      </c>
      <c r="D286" s="5">
        <v>-0.14931110003243342</v>
      </c>
      <c r="E286" s="5">
        <v>-9.3185886183992928E-2</v>
      </c>
      <c r="F286" s="5">
        <v>-0.85972430111755682</v>
      </c>
      <c r="G286" s="5">
        <v>6.4587140774482243E-2</v>
      </c>
      <c r="H286" s="5">
        <v>-2.3990300882029469</v>
      </c>
      <c r="I286" s="5">
        <v>-2.5072989932976277</v>
      </c>
      <c r="J286" s="8">
        <v>4.774550254033822</v>
      </c>
      <c r="K286" s="9">
        <v>5.003624733220958</v>
      </c>
      <c r="L286" s="9">
        <v>2.5290879551675589</v>
      </c>
      <c r="M286" s="9">
        <v>5.6974264309868881</v>
      </c>
      <c r="N286" s="9">
        <v>0.21418613132781669</v>
      </c>
      <c r="O286" s="9">
        <v>0.12640113637250744</v>
      </c>
    </row>
    <row r="287" spans="1:15" x14ac:dyDescent="0.25">
      <c r="A287" t="s">
        <v>330</v>
      </c>
      <c r="B287" s="16" t="s">
        <v>331</v>
      </c>
      <c r="C287" s="19" t="s">
        <v>332</v>
      </c>
      <c r="D287" s="5">
        <v>-0.13484976407552773</v>
      </c>
      <c r="E287" s="5">
        <v>-0.17105371644559497</v>
      </c>
      <c r="F287" s="5">
        <v>-0.73908997890939965</v>
      </c>
      <c r="G287" s="5">
        <v>-1.2045280850275217</v>
      </c>
      <c r="H287" s="5">
        <v>-3.3130917075513802</v>
      </c>
      <c r="I287" s="5">
        <v>-3.6482654614080454</v>
      </c>
      <c r="J287" s="8">
        <v>10.41940595291217</v>
      </c>
      <c r="K287" s="9">
        <v>10.136405509662293</v>
      </c>
      <c r="L287" s="9">
        <v>6.5118876329046236</v>
      </c>
      <c r="M287" s="9">
        <v>4.4404929494331409</v>
      </c>
      <c r="N287" s="9">
        <v>0.26152933448556437</v>
      </c>
      <c r="O287" s="9">
        <v>0</v>
      </c>
    </row>
    <row r="288" spans="1:15" x14ac:dyDescent="0.25">
      <c r="A288" t="s">
        <v>399</v>
      </c>
      <c r="B288" s="16" t="s">
        <v>400</v>
      </c>
      <c r="C288" s="14" t="s">
        <v>401</v>
      </c>
      <c r="D288" s="5">
        <v>-0.1814284284873855</v>
      </c>
      <c r="E288" s="5">
        <v>0.19096163711790926</v>
      </c>
      <c r="F288" s="5">
        <v>1.673788407367105</v>
      </c>
      <c r="G288" s="5">
        <v>0.31814750897000321</v>
      </c>
      <c r="H288" s="5">
        <v>-3.1118476065198513</v>
      </c>
      <c r="I288" s="5">
        <v>-3.0224639749949365</v>
      </c>
      <c r="J288" s="8">
        <v>10.810133676146377</v>
      </c>
      <c r="K288" s="9">
        <v>14.288166122523972</v>
      </c>
      <c r="L288" s="9">
        <v>41.729787140345501</v>
      </c>
      <c r="M288" s="9">
        <v>15.697142576246154</v>
      </c>
      <c r="N288" s="9">
        <v>0.54921160241968514</v>
      </c>
      <c r="O288" s="9">
        <v>0.64823030533721715</v>
      </c>
    </row>
    <row r="289" spans="1:15" x14ac:dyDescent="0.25">
      <c r="A289" t="s">
        <v>294</v>
      </c>
      <c r="B289" s="16" t="s">
        <v>295</v>
      </c>
      <c r="C289" s="14" t="s">
        <v>296</v>
      </c>
      <c r="D289" s="5">
        <v>0.41374929116902415</v>
      </c>
      <c r="E289" s="5">
        <v>-3.8056529082476587E-2</v>
      </c>
      <c r="F289" s="5">
        <v>0.3687611216045763</v>
      </c>
      <c r="G289" s="5">
        <v>0.30497220438992478</v>
      </c>
      <c r="H289" s="5">
        <v>-3.4968104523543184</v>
      </c>
      <c r="I289" s="5">
        <v>-2.8434558189061327</v>
      </c>
      <c r="J289" s="8">
        <v>1365.4925254923903</v>
      </c>
      <c r="K289" s="9">
        <v>998.07974977435651</v>
      </c>
      <c r="L289" s="9">
        <v>1323.5381513546413</v>
      </c>
      <c r="M289" s="9">
        <v>1266.2494008079539</v>
      </c>
      <c r="N289" s="9">
        <v>89.868106397294483</v>
      </c>
      <c r="O289" s="9">
        <v>141.91928023167458</v>
      </c>
    </row>
    <row r="290" spans="1:15" x14ac:dyDescent="0.25">
      <c r="A290" t="s">
        <v>878</v>
      </c>
      <c r="B290" s="16" t="s">
        <v>879</v>
      </c>
      <c r="C290" t="s">
        <v>880</v>
      </c>
      <c r="D290" s="5">
        <v>0.26676669645414197</v>
      </c>
      <c r="E290" s="5">
        <v>-0.16596251662327788</v>
      </c>
      <c r="F290" s="5">
        <v>0.23771642866607667</v>
      </c>
      <c r="G290" s="5">
        <v>-0.25368965633219442</v>
      </c>
      <c r="H290" s="5">
        <v>-2.1521665815750892</v>
      </c>
      <c r="I290" s="5">
        <v>-2.188567814053572</v>
      </c>
      <c r="J290" s="8">
        <v>24.41707677707484</v>
      </c>
      <c r="K290" s="9">
        <v>17.83046860019309</v>
      </c>
      <c r="L290" s="9">
        <v>23.910394121535465</v>
      </c>
      <c r="M290" s="9">
        <v>16.719547498384728</v>
      </c>
      <c r="N290" s="9">
        <v>3.7528502016805372</v>
      </c>
      <c r="O290" s="9">
        <v>3.6344293269952761</v>
      </c>
    </row>
    <row r="291" spans="1:15" x14ac:dyDescent="0.25">
      <c r="A291" t="s">
        <v>333</v>
      </c>
      <c r="B291" s="16" t="s">
        <v>334</v>
      </c>
      <c r="C291" t="s">
        <v>335</v>
      </c>
      <c r="D291" s="5">
        <v>7.0483000670478191E-3</v>
      </c>
      <c r="E291" s="5">
        <v>0.12009366204270844</v>
      </c>
      <c r="F291" s="5">
        <v>0.4278317577470494</v>
      </c>
      <c r="G291" s="5">
        <v>-1.607301078440357</v>
      </c>
      <c r="H291" s="5">
        <v>-3.2974249452337796</v>
      </c>
      <c r="I291" s="5">
        <v>-3.9015744578727554</v>
      </c>
      <c r="J291" s="8">
        <v>74.746259337845146</v>
      </c>
      <c r="K291" s="9">
        <v>80.92024364102322</v>
      </c>
      <c r="L291" s="9">
        <v>100.39805695649169</v>
      </c>
      <c r="M291" s="9">
        <v>23.739653008498159</v>
      </c>
      <c r="N291" s="9">
        <v>6.6668262961060929</v>
      </c>
      <c r="O291" s="9">
        <v>4.0436913108479153</v>
      </c>
    </row>
    <row r="292" spans="1:15" x14ac:dyDescent="0.25">
      <c r="A292" t="s">
        <v>482</v>
      </c>
      <c r="B292" s="16" t="s">
        <v>483</v>
      </c>
      <c r="C292" s="14" t="s">
        <v>484</v>
      </c>
      <c r="D292" s="5">
        <v>0.35324741220390088</v>
      </c>
      <c r="E292" s="5">
        <v>1.1228341177697798</v>
      </c>
      <c r="F292" s="5">
        <v>1.2751334053223129</v>
      </c>
      <c r="G292" s="5">
        <v>-0.84752754260506524</v>
      </c>
      <c r="H292" s="5">
        <v>-2.8493703617393242</v>
      </c>
      <c r="I292" s="5">
        <v>-2.9192928498629915</v>
      </c>
      <c r="J292" s="8">
        <v>43.173271569585076</v>
      </c>
      <c r="K292" s="9">
        <v>74.305769021957587</v>
      </c>
      <c r="L292" s="9">
        <v>82.690257048548858</v>
      </c>
      <c r="M292" s="9">
        <v>18.217207778902583</v>
      </c>
      <c r="N292" s="9">
        <v>3.7981691119052057</v>
      </c>
      <c r="O292" s="9">
        <v>3.5711638059952708</v>
      </c>
    </row>
    <row r="293" spans="1:15" x14ac:dyDescent="0.25">
      <c r="A293" t="s">
        <v>971</v>
      </c>
      <c r="B293" s="16" t="s">
        <v>972</v>
      </c>
      <c r="C293" s="15" t="s">
        <v>973</v>
      </c>
      <c r="D293" s="5">
        <v>7.8381216351031124E-2</v>
      </c>
      <c r="E293" s="5">
        <v>0.72750538880899729</v>
      </c>
      <c r="F293" s="5">
        <v>0.66948542501930319</v>
      </c>
      <c r="G293" s="5">
        <v>-1.1550563057464522</v>
      </c>
      <c r="H293" s="5">
        <v>-2.0185068021166983</v>
      </c>
      <c r="I293" s="5">
        <v>-1.7119643130175455</v>
      </c>
      <c r="J293" s="8">
        <v>9.6814931422676871</v>
      </c>
      <c r="K293" s="9">
        <v>15.750887150222281</v>
      </c>
      <c r="L293" s="9">
        <v>15.090593502495805</v>
      </c>
      <c r="M293" s="9">
        <v>3.5428696335455099</v>
      </c>
      <c r="N293" s="9">
        <v>1.4969265938731804</v>
      </c>
      <c r="O293" s="9">
        <v>2.0880495412304594</v>
      </c>
    </row>
    <row r="294" spans="1:15" x14ac:dyDescent="0.25">
      <c r="A294" t="s">
        <v>603</v>
      </c>
      <c r="B294" s="16" t="s">
        <v>604</v>
      </c>
      <c r="C294" t="s">
        <v>605</v>
      </c>
      <c r="D294" s="5">
        <v>2.4025775945715644E-2</v>
      </c>
      <c r="E294" s="5">
        <v>4.4803437690531744E-2</v>
      </c>
      <c r="F294" s="5">
        <v>-3.493625433374703E-2</v>
      </c>
      <c r="G294" s="5">
        <v>-0.88367546277400466</v>
      </c>
      <c r="H294" s="5">
        <v>-2.5456455252002872</v>
      </c>
      <c r="I294" s="5">
        <v>-2.5999241521525689</v>
      </c>
      <c r="J294" s="8">
        <v>16.570850733389836</v>
      </c>
      <c r="K294" s="9">
        <v>16.825736758864263</v>
      </c>
      <c r="L294" s="9">
        <v>15.867217676121241</v>
      </c>
      <c r="M294" s="9">
        <v>8.3658562846471973</v>
      </c>
      <c r="N294" s="9">
        <v>1.9596792569600756</v>
      </c>
      <c r="O294" s="9">
        <v>1.8503956981324094</v>
      </c>
    </row>
    <row r="295" spans="1:15" x14ac:dyDescent="0.25">
      <c r="A295" t="s">
        <v>564</v>
      </c>
      <c r="B295" s="16" t="s">
        <v>565</v>
      </c>
      <c r="C295" t="s">
        <v>566</v>
      </c>
      <c r="D295" s="5">
        <v>-6.307712837091195E-3</v>
      </c>
      <c r="E295" s="5">
        <v>-3.8025055102090199E-2</v>
      </c>
      <c r="F295" s="5">
        <v>-0.15567337466201181</v>
      </c>
      <c r="G295" s="5">
        <v>-1.3198248800158634</v>
      </c>
      <c r="H295" s="5">
        <v>-2.6483711593115311</v>
      </c>
      <c r="I295" s="5">
        <v>-3.9627672723498439</v>
      </c>
      <c r="J295" s="8">
        <v>48.669038170667228</v>
      </c>
      <c r="K295" s="9">
        <v>47.588990784348006</v>
      </c>
      <c r="L295" s="9">
        <v>43.783930334091316</v>
      </c>
      <c r="M295" s="9">
        <v>18.983781977944588</v>
      </c>
      <c r="N295" s="9">
        <v>6.9569275228854108</v>
      </c>
      <c r="O295" s="9">
        <v>2.1994309819848188</v>
      </c>
    </row>
    <row r="296" spans="1:15" x14ac:dyDescent="0.25">
      <c r="A296" t="s">
        <v>869</v>
      </c>
      <c r="B296" s="16" t="s">
        <v>870</v>
      </c>
      <c r="C296" s="14" t="s">
        <v>871</v>
      </c>
      <c r="D296" s="5">
        <v>0.24674290211272609</v>
      </c>
      <c r="E296" s="5">
        <v>0.84496647820446835</v>
      </c>
      <c r="F296" s="5">
        <v>0.56585769204047676</v>
      </c>
      <c r="G296" s="5">
        <v>-0.4058888969485781</v>
      </c>
      <c r="H296" s="5">
        <v>-2.169956820439058</v>
      </c>
      <c r="I296" s="5">
        <v>-2.063121191797872</v>
      </c>
      <c r="J296" s="8">
        <v>23.806181896100711</v>
      </c>
      <c r="K296" s="9">
        <v>36.552872647878971</v>
      </c>
      <c r="L296" s="9">
        <v>29.947320152281826</v>
      </c>
      <c r="M296" s="9">
        <v>14.779679436210049</v>
      </c>
      <c r="N296" s="9">
        <v>3.6458032870302142</v>
      </c>
      <c r="O296" s="9">
        <v>4.0028968163680689</v>
      </c>
    </row>
    <row r="297" spans="1:15" x14ac:dyDescent="0.25">
      <c r="A297" t="s">
        <v>363</v>
      </c>
      <c r="B297" s="16" t="s">
        <v>364</v>
      </c>
      <c r="C297" t="s">
        <v>365</v>
      </c>
      <c r="D297" s="5">
        <v>-3.215997851043717E-2</v>
      </c>
      <c r="E297" s="5">
        <v>0.42373307590326581</v>
      </c>
      <c r="F297" s="5">
        <v>0.81327142226722815</v>
      </c>
      <c r="G297" s="5">
        <v>-1.1923802159260721</v>
      </c>
      <c r="H297" s="5">
        <v>-3.1829384739041622</v>
      </c>
      <c r="I297" s="5">
        <v>-3.3265255662983368</v>
      </c>
      <c r="J297" s="8">
        <v>10.551351044636139</v>
      </c>
      <c r="K297" s="9">
        <v>14.844198197520154</v>
      </c>
      <c r="L297" s="9">
        <v>19.755490114136361</v>
      </c>
      <c r="M297" s="9">
        <v>4.1685853133546988</v>
      </c>
      <c r="N297" s="9">
        <v>0.30063053400423945</v>
      </c>
      <c r="O297" s="9">
        <v>0.17741597409147691</v>
      </c>
    </row>
    <row r="298" spans="1:15" x14ac:dyDescent="0.25">
      <c r="A298" t="s">
        <v>648</v>
      </c>
      <c r="B298" s="16" t="s">
        <v>649</v>
      </c>
      <c r="C298" t="s">
        <v>650</v>
      </c>
      <c r="D298" s="5">
        <v>3.5844354963246339E-2</v>
      </c>
      <c r="E298" s="5">
        <v>-0.18242872993916759</v>
      </c>
      <c r="F298" s="5">
        <v>-0.53553491476052262</v>
      </c>
      <c r="G298" s="5">
        <v>-2.2133540167882879</v>
      </c>
      <c r="H298" s="5">
        <v>-2.4748279725834648</v>
      </c>
      <c r="I298" s="5">
        <v>-3.5221295184080676</v>
      </c>
      <c r="J298" s="8">
        <v>128.16888526576986</v>
      </c>
      <c r="K298" s="9">
        <v>110.03276776485556</v>
      </c>
      <c r="L298" s="9">
        <v>85.927184321919725</v>
      </c>
      <c r="M298" s="9">
        <v>26.169505589048303</v>
      </c>
      <c r="N298" s="9">
        <v>21.665757175212974</v>
      </c>
      <c r="O298" s="9">
        <v>9.967333551215976</v>
      </c>
    </row>
    <row r="299" spans="1:15" x14ac:dyDescent="0.25">
      <c r="A299" t="s">
        <v>40</v>
      </c>
      <c r="B299" t="s">
        <v>41</v>
      </c>
      <c r="C299" s="17" t="s">
        <v>42</v>
      </c>
      <c r="D299" s="5">
        <v>-5.0734234105583198E-2</v>
      </c>
      <c r="E299" s="5">
        <v>-1.5053798069075697E-4</v>
      </c>
      <c r="F299" s="5">
        <v>7.8386598549132103E-2</v>
      </c>
      <c r="G299" s="5">
        <v>-1.1323370692990817</v>
      </c>
      <c r="H299" s="5">
        <v>-5.2158622055027823</v>
      </c>
      <c r="I299" s="5">
        <v>-6.8425049782076286</v>
      </c>
      <c r="J299" s="8">
        <v>838.03096570561252</v>
      </c>
      <c r="K299" s="9">
        <v>867.97083228309441</v>
      </c>
      <c r="L299" s="9">
        <v>916.58696003348075</v>
      </c>
      <c r="M299" s="9">
        <v>395.44513489095647</v>
      </c>
      <c r="N299" s="9">
        <v>22.384039641645032</v>
      </c>
      <c r="O299" s="9">
        <v>6.5727090603479859</v>
      </c>
    </row>
    <row r="300" spans="1:15" x14ac:dyDescent="0.25">
      <c r="A300" t="s">
        <v>689</v>
      </c>
      <c r="B300" s="16" t="s">
        <v>690</v>
      </c>
      <c r="C300" s="17" t="s">
        <v>691</v>
      </c>
      <c r="D300" s="5">
        <v>-0.14865358720920963</v>
      </c>
      <c r="E300" s="5">
        <v>-0.24761497583692194</v>
      </c>
      <c r="F300" s="5">
        <v>-9.3584242328152989E-2</v>
      </c>
      <c r="G300" s="5">
        <v>-0.96966675522454482</v>
      </c>
      <c r="H300" s="5">
        <v>-2.4138227158987444</v>
      </c>
      <c r="I300" s="5">
        <v>-3.3871283834081343</v>
      </c>
      <c r="J300" s="8">
        <v>25.79728193819723</v>
      </c>
      <c r="K300" s="9">
        <v>24.02075435452759</v>
      </c>
      <c r="L300" s="9">
        <v>26.83993841326313</v>
      </c>
      <c r="M300" s="9">
        <v>14.168448282179007</v>
      </c>
      <c r="N300" s="9">
        <v>4.5745124862743447</v>
      </c>
      <c r="O300" s="9">
        <v>1.8393092133680329</v>
      </c>
    </row>
    <row r="301" spans="1:15" x14ac:dyDescent="0.25">
      <c r="A301" t="s">
        <v>662</v>
      </c>
      <c r="B301" s="16" t="s">
        <v>663</v>
      </c>
      <c r="C301" s="17" t="s">
        <v>664</v>
      </c>
      <c r="D301" s="5">
        <v>-8.8343746818848601E-2</v>
      </c>
      <c r="E301" s="5">
        <v>-0.37335445825481273</v>
      </c>
      <c r="F301" s="5">
        <v>-0.44905776416279952</v>
      </c>
      <c r="G301" s="5">
        <v>-1.4250039278649504</v>
      </c>
      <c r="H301" s="5">
        <v>-2.4467938632185509</v>
      </c>
      <c r="I301" s="5">
        <v>-3.2346527546119614</v>
      </c>
      <c r="J301" s="8">
        <v>60.163081171207274</v>
      </c>
      <c r="K301" s="9">
        <v>49.198712933433882</v>
      </c>
      <c r="L301" s="9">
        <v>46.632526349377287</v>
      </c>
      <c r="M301" s="9">
        <v>23.216676872709758</v>
      </c>
      <c r="N301" s="9">
        <v>10.926832693794433</v>
      </c>
      <c r="O301" s="9">
        <v>5.9080578923733764</v>
      </c>
    </row>
    <row r="302" spans="1:15" x14ac:dyDescent="0.25">
      <c r="A302" t="s">
        <v>630</v>
      </c>
      <c r="B302" s="16" t="s">
        <v>631</v>
      </c>
      <c r="C302" s="17" t="s">
        <v>632</v>
      </c>
      <c r="D302" s="5">
        <v>-8.5775390032324594E-2</v>
      </c>
      <c r="E302" s="5">
        <v>-0.15486446836329648</v>
      </c>
      <c r="F302" s="5">
        <v>-0.39535151449210204</v>
      </c>
      <c r="G302" s="5">
        <v>-1.6134459886243793</v>
      </c>
      <c r="H302" s="5">
        <v>-2.4989068058397059</v>
      </c>
      <c r="I302" s="5">
        <v>-2.0069460019533696</v>
      </c>
      <c r="J302" s="8">
        <v>20.112552197210572</v>
      </c>
      <c r="K302" s="9">
        <v>19.125322632708542</v>
      </c>
      <c r="L302" s="9">
        <v>16.035270611927366</v>
      </c>
      <c r="M302" s="9">
        <v>6.3226126685825905</v>
      </c>
      <c r="N302" s="9">
        <v>2.9638370861681893</v>
      </c>
      <c r="O302" s="9">
        <v>4.5745620680241039</v>
      </c>
    </row>
    <row r="303" spans="1:15" x14ac:dyDescent="0.25">
      <c r="A303" t="s">
        <v>241</v>
      </c>
      <c r="B303" s="16" t="s">
        <v>242</v>
      </c>
      <c r="C303" t="s">
        <v>243</v>
      </c>
      <c r="D303" s="5">
        <v>0.30063148698872411</v>
      </c>
      <c r="E303" s="5">
        <v>0.29830994237351405</v>
      </c>
      <c r="F303" s="5">
        <v>0.22441105185815768</v>
      </c>
      <c r="G303" s="5">
        <v>-1.482952070766614</v>
      </c>
      <c r="H303" s="5">
        <v>-3.7205165191681333</v>
      </c>
      <c r="I303" s="5">
        <v>-4.3777359491195806</v>
      </c>
      <c r="J303" s="8">
        <v>63.678058678439577</v>
      </c>
      <c r="K303" s="9">
        <v>63.574064245546815</v>
      </c>
      <c r="L303" s="9">
        <v>60.349685222653797</v>
      </c>
      <c r="M303" s="9">
        <v>17.786454515615926</v>
      </c>
      <c r="N303" s="9">
        <v>2.9835549212528845</v>
      </c>
      <c r="O303" s="9">
        <v>1.5259691782397735</v>
      </c>
    </row>
    <row r="304" spans="1:15" x14ac:dyDescent="0.25">
      <c r="A304" t="s">
        <v>552</v>
      </c>
      <c r="B304" s="16" t="s">
        <v>553</v>
      </c>
      <c r="C304" s="14" t="s">
        <v>554</v>
      </c>
      <c r="D304" s="5">
        <v>-9.6426205023955713E-2</v>
      </c>
      <c r="E304" s="5">
        <v>-1.284357013660604</v>
      </c>
      <c r="F304" s="5">
        <v>-0.69969959720768804</v>
      </c>
      <c r="G304" s="5">
        <v>0.14031465999374282</v>
      </c>
      <c r="H304" s="5">
        <v>-2.6953398755793749</v>
      </c>
      <c r="I304" s="5">
        <v>-2.7775741898375079</v>
      </c>
      <c r="J304" s="8">
        <v>6.005322441212229</v>
      </c>
      <c r="K304" s="9">
        <v>2.0748598352112473</v>
      </c>
      <c r="L304" s="9">
        <v>3.6113145028629159</v>
      </c>
      <c r="M304" s="9">
        <v>7.2545657540059363</v>
      </c>
      <c r="N304" s="9">
        <v>0.15631766084162663</v>
      </c>
      <c r="O304" s="9">
        <v>9.2250277097692332E-2</v>
      </c>
    </row>
    <row r="305" spans="1:15" x14ac:dyDescent="0.25">
      <c r="A305" t="s">
        <v>453</v>
      </c>
      <c r="B305" s="16" t="s">
        <v>454</v>
      </c>
      <c r="C305" t="s">
        <v>455</v>
      </c>
      <c r="D305" s="5">
        <v>-1.8013719297436559E-2</v>
      </c>
      <c r="E305" s="5">
        <v>-0.53012573266675478</v>
      </c>
      <c r="F305" s="5">
        <v>0.15046753186266582</v>
      </c>
      <c r="G305" s="5">
        <v>-1.9474806974947922</v>
      </c>
      <c r="H305" s="5">
        <v>-2.9137218916749634</v>
      </c>
      <c r="I305" s="5">
        <v>-4.8925517699889376</v>
      </c>
      <c r="J305" s="8">
        <v>95.769654309808118</v>
      </c>
      <c r="K305" s="9">
        <v>66.854415287063659</v>
      </c>
      <c r="L305" s="9">
        <v>107.75697010326586</v>
      </c>
      <c r="M305" s="9">
        <v>24.404564451089417</v>
      </c>
      <c r="N305" s="9">
        <v>12.003018218810327</v>
      </c>
      <c r="O305" s="9">
        <v>2.2988078651852817</v>
      </c>
    </row>
    <row r="306" spans="1:15" x14ac:dyDescent="0.25">
      <c r="A306" t="s">
        <v>680</v>
      </c>
      <c r="B306" s="16" t="s">
        <v>681</v>
      </c>
      <c r="C306" t="s">
        <v>682</v>
      </c>
      <c r="D306" s="5">
        <v>-0.16962005966286764</v>
      </c>
      <c r="E306" s="5">
        <v>-0.18472208673345669</v>
      </c>
      <c r="F306" s="5">
        <v>-0.31912544092814432</v>
      </c>
      <c r="G306" s="5">
        <v>-1.1920474415943296</v>
      </c>
      <c r="H306" s="5">
        <v>-2.4379857199645367</v>
      </c>
      <c r="I306" s="5">
        <v>-1.7958268305041223</v>
      </c>
      <c r="J306" s="8">
        <v>42.995749313602346</v>
      </c>
      <c r="K306" s="9">
        <v>42.537607083472309</v>
      </c>
      <c r="L306" s="9">
        <v>38.664785908184228</v>
      </c>
      <c r="M306" s="9">
        <v>20.658551515500669</v>
      </c>
      <c r="N306" s="9">
        <v>8.1319728977058361</v>
      </c>
      <c r="O306" s="9">
        <v>13.251930689597229</v>
      </c>
    </row>
    <row r="307" spans="1:15" x14ac:dyDescent="0.25">
      <c r="A307" t="s">
        <v>517</v>
      </c>
      <c r="B307" s="16" t="s">
        <v>518</v>
      </c>
      <c r="C307" t="s">
        <v>519</v>
      </c>
      <c r="D307" s="5">
        <v>0.12346288949973783</v>
      </c>
      <c r="E307" s="5">
        <v>-0.16144510085568342</v>
      </c>
      <c r="F307" s="5">
        <v>-0.25127311587226053</v>
      </c>
      <c r="G307" s="5">
        <v>-0.89243506794156335</v>
      </c>
      <c r="H307" s="5">
        <v>-2.7572472521469154</v>
      </c>
      <c r="I307" s="5">
        <v>-3.3123741262874145</v>
      </c>
      <c r="J307" s="8">
        <v>323.77887222436453</v>
      </c>
      <c r="K307" s="9">
        <v>265.5765348002144</v>
      </c>
      <c r="L307" s="9">
        <v>249.48457756518476</v>
      </c>
      <c r="M307" s="9">
        <v>159.60978905329674</v>
      </c>
      <c r="N307" s="9">
        <v>43.096854126513662</v>
      </c>
      <c r="O307" s="9">
        <v>29.012195545672494</v>
      </c>
    </row>
    <row r="308" spans="1:15" x14ac:dyDescent="0.25">
      <c r="A308" t="s">
        <v>886</v>
      </c>
      <c r="B308" s="16" t="s">
        <v>887</v>
      </c>
      <c r="C308" s="14" t="s">
        <v>888</v>
      </c>
      <c r="D308" s="5">
        <v>-0.33566242764310505</v>
      </c>
      <c r="E308" s="5">
        <v>-0.59737303774285522</v>
      </c>
      <c r="F308" s="5">
        <v>-0.9159609682846801</v>
      </c>
      <c r="G308" s="5">
        <v>-1.1826963275365197</v>
      </c>
      <c r="H308" s="5">
        <v>-2.1461535082054093</v>
      </c>
      <c r="I308" s="5">
        <v>-2.3593201988721688</v>
      </c>
      <c r="J308" s="8">
        <v>180.01110235446245</v>
      </c>
      <c r="K308" s="9">
        <v>149.98105975269965</v>
      </c>
      <c r="L308" s="9">
        <v>120.06481593126674</v>
      </c>
      <c r="M308" s="9">
        <v>99.628871427247319</v>
      </c>
      <c r="N308" s="9">
        <v>50.605155507825607</v>
      </c>
      <c r="O308" s="9">
        <v>43.516757432952282</v>
      </c>
    </row>
    <row r="309" spans="1:15" x14ac:dyDescent="0.25">
      <c r="A309" t="s">
        <v>543</v>
      </c>
      <c r="B309" s="16" t="s">
        <v>544</v>
      </c>
      <c r="C309" t="s">
        <v>545</v>
      </c>
      <c r="D309" s="5">
        <v>2.2281875439441379E-2</v>
      </c>
      <c r="E309" s="5">
        <v>7.5635878486162156E-3</v>
      </c>
      <c r="F309" s="5">
        <v>0.21100802743529012</v>
      </c>
      <c r="G309" s="5">
        <v>-1.3434176273148601</v>
      </c>
      <c r="H309" s="5">
        <v>-2.6998981082680835</v>
      </c>
      <c r="I309" s="5">
        <v>-2.7117061089009327</v>
      </c>
      <c r="J309" s="8">
        <v>68.993277041035114</v>
      </c>
      <c r="K309" s="9">
        <v>68.282839940018178</v>
      </c>
      <c r="L309" s="9">
        <v>78.775320947885277</v>
      </c>
      <c r="M309" s="9">
        <v>26.16062829002249</v>
      </c>
      <c r="N309" s="9">
        <v>9.6071448285335084</v>
      </c>
      <c r="O309" s="9">
        <v>9.5206830313443991</v>
      </c>
    </row>
    <row r="310" spans="1:15" x14ac:dyDescent="0.25">
      <c r="A310" t="s">
        <v>549</v>
      </c>
      <c r="B310" s="16" t="s">
        <v>550</v>
      </c>
      <c r="C310" t="s">
        <v>551</v>
      </c>
      <c r="D310" s="5">
        <v>-6.394890239559281E-2</v>
      </c>
      <c r="E310" s="5">
        <v>-6.4895010567505906E-2</v>
      </c>
      <c r="F310" s="5">
        <v>-3.6239831959462343E-2</v>
      </c>
      <c r="G310" s="5">
        <v>-1.217898598690681</v>
      </c>
      <c r="H310" s="5">
        <v>-2.6971760070037329</v>
      </c>
      <c r="I310" s="5">
        <v>-4.191337967934925</v>
      </c>
      <c r="J310" s="8">
        <v>38.170791558393418</v>
      </c>
      <c r="K310" s="9">
        <v>38.145112079478245</v>
      </c>
      <c r="L310" s="9">
        <v>38.930395258199113</v>
      </c>
      <c r="M310" s="9">
        <v>16.603088634786339</v>
      </c>
      <c r="N310" s="9">
        <v>5.3136718212446077</v>
      </c>
      <c r="O310" s="9">
        <v>1.2412713277591418</v>
      </c>
    </row>
    <row r="311" spans="1:15" x14ac:dyDescent="0.25">
      <c r="A311" t="s">
        <v>526</v>
      </c>
      <c r="B311" s="16" t="s">
        <v>527</v>
      </c>
      <c r="C311" t="s">
        <v>528</v>
      </c>
      <c r="D311" s="5">
        <v>-0.17205783821144482</v>
      </c>
      <c r="E311" s="5">
        <v>-2.4167009455575261E-2</v>
      </c>
      <c r="F311" s="5">
        <v>-6.9220923696974523E-2</v>
      </c>
      <c r="G311" s="5">
        <v>-1.0855855166379289</v>
      </c>
      <c r="H311" s="5">
        <v>-2.7490690361139536</v>
      </c>
      <c r="I311" s="5">
        <v>-3.6454752598258731</v>
      </c>
      <c r="J311" s="8">
        <v>29.020424548392999</v>
      </c>
      <c r="K311" s="9">
        <v>32.261084476886438</v>
      </c>
      <c r="L311" s="9">
        <v>31.238425694921489</v>
      </c>
      <c r="M311" s="9">
        <v>14.937404545926396</v>
      </c>
      <c r="N311" s="9">
        <v>4.031056099401864</v>
      </c>
      <c r="O311" s="9">
        <v>1.7028005483835109</v>
      </c>
    </row>
    <row r="312" spans="1:15" x14ac:dyDescent="0.25">
      <c r="A312" t="s">
        <v>576</v>
      </c>
      <c r="B312" s="16" t="s">
        <v>577</v>
      </c>
      <c r="C312" t="s">
        <v>578</v>
      </c>
      <c r="D312" s="5">
        <v>-9.2849159742662835E-3</v>
      </c>
      <c r="E312" s="5">
        <v>-0.28388771270770796</v>
      </c>
      <c r="F312" s="5">
        <v>-0.42019890416785444</v>
      </c>
      <c r="G312" s="5">
        <v>-0.7319236083329832</v>
      </c>
      <c r="H312" s="5">
        <v>-2.6018174896982345</v>
      </c>
      <c r="I312" s="5">
        <v>-3.7604003266137402</v>
      </c>
      <c r="J312" s="8">
        <v>380.32623090398835</v>
      </c>
      <c r="K312" s="9">
        <v>314.23396322166684</v>
      </c>
      <c r="L312" s="9">
        <v>285.81327247954869</v>
      </c>
      <c r="M312" s="9">
        <v>230.07914841662603</v>
      </c>
      <c r="N312" s="9">
        <v>62.22176430973181</v>
      </c>
      <c r="O312" s="9">
        <v>27.320337524902094</v>
      </c>
    </row>
    <row r="313" spans="1:15" x14ac:dyDescent="0.25">
      <c r="A313" t="s">
        <v>151</v>
      </c>
      <c r="B313" t="s">
        <v>152</v>
      </c>
      <c r="C313" t="s">
        <v>153</v>
      </c>
      <c r="D313" s="5">
        <v>1.035251366203422</v>
      </c>
      <c r="E313" s="5">
        <v>2.8633268319583216</v>
      </c>
      <c r="F313" s="5">
        <v>2.8317629165800522</v>
      </c>
      <c r="G313" s="5">
        <v>-2.1327013920200737</v>
      </c>
      <c r="H313" s="5">
        <v>-4.108386309626086</v>
      </c>
      <c r="I313" s="5">
        <v>-5.1690205476414288</v>
      </c>
      <c r="J313" s="8">
        <v>119.10155419485922</v>
      </c>
      <c r="K313" s="9">
        <v>425.4363103285288</v>
      </c>
      <c r="L313" s="9">
        <v>416.20786959362852</v>
      </c>
      <c r="M313" s="9">
        <v>12.362872431175175</v>
      </c>
      <c r="N313" s="9">
        <v>2.3974994902924962</v>
      </c>
      <c r="O313" s="9">
        <v>0.62883345257133516</v>
      </c>
    </row>
    <row r="314" spans="1:15" x14ac:dyDescent="0.25">
      <c r="A314" t="s">
        <v>809</v>
      </c>
      <c r="B314" s="16" t="s">
        <v>810</v>
      </c>
      <c r="C314" t="s">
        <v>811</v>
      </c>
      <c r="D314" s="5">
        <v>-0.11362490064015862</v>
      </c>
      <c r="E314" s="5">
        <v>0.15366777665549414</v>
      </c>
      <c r="F314" s="5">
        <v>0.15484193334711982</v>
      </c>
      <c r="G314" s="5">
        <v>-0.80734469015265287</v>
      </c>
      <c r="H314" s="5">
        <v>-2.2275301761482882</v>
      </c>
      <c r="I314" s="5">
        <v>-1.4800816169202675</v>
      </c>
      <c r="J314" s="8">
        <v>36.982945450847801</v>
      </c>
      <c r="K314" s="9">
        <v>44.714266238726204</v>
      </c>
      <c r="L314" s="9">
        <v>44.75148655096158</v>
      </c>
      <c r="M314" s="9">
        <v>22.483248539464839</v>
      </c>
      <c r="N314" s="9">
        <v>7.7748508615211138</v>
      </c>
      <c r="O314" s="9">
        <v>13.731405372928251</v>
      </c>
    </row>
    <row r="315" spans="1:15" x14ac:dyDescent="0.25">
      <c r="A315" t="s">
        <v>761</v>
      </c>
      <c r="B315" s="16" t="s">
        <v>762</v>
      </c>
      <c r="C315" t="s">
        <v>763</v>
      </c>
      <c r="D315" s="5">
        <v>2.6232016889948362E-2</v>
      </c>
      <c r="E315" s="5">
        <v>-3.3320378306768816E-2</v>
      </c>
      <c r="F315" s="5">
        <v>-8.3923081054518178E-2</v>
      </c>
      <c r="G315" s="5">
        <v>-1.0187919893761386</v>
      </c>
      <c r="H315" s="5">
        <v>-2.2951687038410156</v>
      </c>
      <c r="I315" s="5">
        <v>-2.1211836783151479</v>
      </c>
      <c r="J315" s="8">
        <v>50.278027106704108</v>
      </c>
      <c r="K315" s="9">
        <v>48.204435116900541</v>
      </c>
      <c r="L315" s="9">
        <v>46.508500045121927</v>
      </c>
      <c r="M315" s="9">
        <v>23.851221228852673</v>
      </c>
      <c r="N315" s="9">
        <v>9.2593550217519009</v>
      </c>
      <c r="O315" s="9">
        <v>10.574300941117038</v>
      </c>
    </row>
    <row r="316" spans="1:15" x14ac:dyDescent="0.25">
      <c r="A316" t="s">
        <v>85</v>
      </c>
      <c r="B316" t="s">
        <v>86</v>
      </c>
      <c r="C316" t="s">
        <v>87</v>
      </c>
      <c r="D316" s="5">
        <v>6.6392716853627576E-2</v>
      </c>
      <c r="E316" s="5">
        <v>0.25994858434695089</v>
      </c>
      <c r="F316" s="5">
        <v>6.6749620195301951E-2</v>
      </c>
      <c r="G316" s="5">
        <v>-2.3376689661008001</v>
      </c>
      <c r="H316" s="5">
        <v>-4.6683686100031805</v>
      </c>
      <c r="I316" s="5">
        <v>-5.0002027986412285</v>
      </c>
      <c r="J316" s="8">
        <v>85.819146608972417</v>
      </c>
      <c r="K316" s="9">
        <v>98.284541501831868</v>
      </c>
      <c r="L316" s="9">
        <v>85.84062715458245</v>
      </c>
      <c r="M316" s="9">
        <v>15.402907455055217</v>
      </c>
      <c r="N316" s="9">
        <v>2.2606961517369837</v>
      </c>
      <c r="O316" s="9">
        <v>1.5907069283853972</v>
      </c>
    </row>
    <row r="317" spans="1:15" x14ac:dyDescent="0.25">
      <c r="A317" t="s">
        <v>845</v>
      </c>
      <c r="B317" s="16" t="s">
        <v>846</v>
      </c>
      <c r="C317" s="14" t="s">
        <v>847</v>
      </c>
      <c r="D317" s="5">
        <v>2.2016609165186551E-2</v>
      </c>
      <c r="E317" s="5">
        <v>0.47807410713029563</v>
      </c>
      <c r="F317" s="5">
        <v>0.71380186674300061</v>
      </c>
      <c r="G317" s="5">
        <v>-0.65216962700964798</v>
      </c>
      <c r="H317" s="5">
        <v>-2.1908033581415727</v>
      </c>
      <c r="I317" s="5">
        <v>-1.9984107322144609</v>
      </c>
      <c r="J317" s="8">
        <v>6.8422817555979352</v>
      </c>
      <c r="K317" s="9">
        <v>9.7579476873064817</v>
      </c>
      <c r="L317" s="9">
        <v>11.667489546127459</v>
      </c>
      <c r="M317" s="9">
        <v>3.9146451001581641</v>
      </c>
      <c r="N317" s="9">
        <v>0.69167626620524258</v>
      </c>
      <c r="O317" s="9">
        <v>0.93300602486774542</v>
      </c>
    </row>
    <row r="318" spans="1:15" x14ac:dyDescent="0.25">
      <c r="A318" t="s">
        <v>229</v>
      </c>
      <c r="B318" s="16" t="s">
        <v>230</v>
      </c>
      <c r="C318" t="s">
        <v>231</v>
      </c>
      <c r="D318" s="5">
        <v>3.4544781827148263E-2</v>
      </c>
      <c r="E318" s="5">
        <v>-0.35468420132094991</v>
      </c>
      <c r="F318" s="5">
        <v>-0.58414325731416294</v>
      </c>
      <c r="G318" s="5">
        <v>-3.0612536336637559</v>
      </c>
      <c r="H318" s="5">
        <v>-3.7395079991689251</v>
      </c>
      <c r="I318" s="5">
        <v>-3.4482502213072905</v>
      </c>
      <c r="J318" s="8">
        <v>108.54779226370059</v>
      </c>
      <c r="K318" s="9">
        <v>82.643853069353597</v>
      </c>
      <c r="L318" s="9">
        <v>70.344413454172695</v>
      </c>
      <c r="M318" s="9">
        <v>11.813726380055918</v>
      </c>
      <c r="N318" s="9">
        <v>7.0075661913273448</v>
      </c>
      <c r="O318" s="9">
        <v>8.7989121672596333</v>
      </c>
    </row>
    <row r="319" spans="1:15" x14ac:dyDescent="0.25">
      <c r="A319" t="s">
        <v>429</v>
      </c>
      <c r="B319" s="16" t="s">
        <v>430</v>
      </c>
      <c r="C319" t="s">
        <v>431</v>
      </c>
      <c r="D319" s="5">
        <v>-0.18409272244733188</v>
      </c>
      <c r="E319" s="5">
        <v>-0.4622272400156815</v>
      </c>
      <c r="F319" s="5">
        <v>-0.71516035187546301</v>
      </c>
      <c r="G319" s="5">
        <v>-1.7891408649340352</v>
      </c>
      <c r="H319" s="5">
        <v>-2.9748076381300059</v>
      </c>
      <c r="I319" s="5">
        <v>-2.9783587648166296</v>
      </c>
      <c r="J319" s="8">
        <v>158.71277340207575</v>
      </c>
      <c r="K319" s="9">
        <v>130.70820125869804</v>
      </c>
      <c r="L319" s="9">
        <v>109.52801361770645</v>
      </c>
      <c r="M319" s="9">
        <v>51.501536777800908</v>
      </c>
      <c r="N319" s="9">
        <v>22.080794394104483</v>
      </c>
      <c r="O319" s="9">
        <v>22.024051956183342</v>
      </c>
    </row>
    <row r="320" spans="1:15" x14ac:dyDescent="0.25">
      <c r="A320" t="s">
        <v>827</v>
      </c>
      <c r="B320" s="16" t="s">
        <v>828</v>
      </c>
      <c r="C320" s="14" t="s">
        <v>829</v>
      </c>
      <c r="D320" s="5">
        <v>0.22269019387326239</v>
      </c>
      <c r="E320" s="5">
        <v>0.31126800669551757</v>
      </c>
      <c r="F320" s="5">
        <v>0.44413694388961877</v>
      </c>
      <c r="G320" s="5">
        <v>-0.60325739171941306</v>
      </c>
      <c r="H320" s="5">
        <v>-2.2107545084916653</v>
      </c>
      <c r="I320" s="5">
        <v>-2.5416650373924252</v>
      </c>
      <c r="J320" s="8">
        <v>9.8056665900310733</v>
      </c>
      <c r="K320" s="9">
        <v>10.489897166694014</v>
      </c>
      <c r="L320" s="9">
        <v>11.598350229418271</v>
      </c>
      <c r="M320" s="9">
        <v>5.0956014697482432</v>
      </c>
      <c r="N320" s="9">
        <v>1.0003763668904098</v>
      </c>
      <c r="O320" s="9">
        <v>0.59036833426724356</v>
      </c>
    </row>
    <row r="321" spans="1:15" x14ac:dyDescent="0.25">
      <c r="A321" t="s">
        <v>500</v>
      </c>
      <c r="B321" s="16" t="s">
        <v>501</v>
      </c>
      <c r="C321" s="14" t="s">
        <v>502</v>
      </c>
      <c r="D321" s="5">
        <v>0.72209266486364498</v>
      </c>
      <c r="E321" s="5">
        <v>0.32580171497197208</v>
      </c>
      <c r="F321" s="5">
        <v>-8.123728090335236E-2</v>
      </c>
      <c r="G321" s="5">
        <v>-0.70202621395247489</v>
      </c>
      <c r="H321" s="5">
        <v>-2.7890706412515263</v>
      </c>
      <c r="I321" s="5">
        <v>-3.1201500158885187</v>
      </c>
      <c r="J321" s="8">
        <v>15.078808642836243</v>
      </c>
      <c r="K321" s="9">
        <v>11.216826429542685</v>
      </c>
      <c r="L321" s="9">
        <v>8.2135597485403906</v>
      </c>
      <c r="M321" s="9">
        <v>4.9917180218070323</v>
      </c>
      <c r="N321" s="9">
        <v>0.41022494272150395</v>
      </c>
      <c r="O321" s="9">
        <v>0.12104635021625851</v>
      </c>
    </row>
    <row r="322" spans="1:15" x14ac:dyDescent="0.25">
      <c r="A322" t="s">
        <v>767</v>
      </c>
      <c r="B322" s="16" t="s">
        <v>768</v>
      </c>
      <c r="C322" t="s">
        <v>769</v>
      </c>
      <c r="D322" s="5">
        <v>0.26854333511327333</v>
      </c>
      <c r="E322" s="5">
        <v>-3.1062409344521313E-2</v>
      </c>
      <c r="F322" s="5">
        <v>-2.5283047170804096E-2</v>
      </c>
      <c r="G322" s="5">
        <v>-0.27953913717514567</v>
      </c>
      <c r="H322" s="5">
        <v>-2.2925985789395238</v>
      </c>
      <c r="I322" s="5">
        <v>-2.6200560233867369</v>
      </c>
      <c r="J322" s="8">
        <v>877.17447971000581</v>
      </c>
      <c r="K322" s="9">
        <v>712.49428058410604</v>
      </c>
      <c r="L322" s="9">
        <v>715.35823459206983</v>
      </c>
      <c r="M322" s="9">
        <v>599.60860185787533</v>
      </c>
      <c r="N322" s="9">
        <v>147.79908916775247</v>
      </c>
      <c r="O322" s="9">
        <v>117.58390828862709</v>
      </c>
    </row>
    <row r="323" spans="1:15" x14ac:dyDescent="0.25">
      <c r="A323" t="s">
        <v>894</v>
      </c>
      <c r="B323" s="16" t="s">
        <v>895</v>
      </c>
      <c r="C323" t="s">
        <v>896</v>
      </c>
      <c r="D323" s="5">
        <v>0.17103619127156566</v>
      </c>
      <c r="E323" s="5">
        <v>0.32376788528820111</v>
      </c>
      <c r="F323" s="5">
        <v>-0.11238016862855904</v>
      </c>
      <c r="G323" s="5">
        <v>-0.96314641405661883</v>
      </c>
      <c r="H323" s="5">
        <v>-2.141316304015811</v>
      </c>
      <c r="I323" s="5">
        <v>-3.3189890255709082</v>
      </c>
      <c r="J323" s="8">
        <v>30.400421882320664</v>
      </c>
      <c r="K323" s="9">
        <v>33.90698217977944</v>
      </c>
      <c r="L323" s="9">
        <v>24.799937714998464</v>
      </c>
      <c r="M323" s="9">
        <v>13.305811501910769</v>
      </c>
      <c r="N323" s="9">
        <v>5.321905816835379</v>
      </c>
      <c r="O323" s="9">
        <v>1.7946872089914692</v>
      </c>
    </row>
    <row r="324" spans="1:15" x14ac:dyDescent="0.25">
      <c r="A324" t="s">
        <v>933</v>
      </c>
      <c r="B324" s="16"/>
      <c r="C324" s="14" t="s">
        <v>934</v>
      </c>
      <c r="D324" s="5">
        <v>0.21588367876836223</v>
      </c>
      <c r="E324" s="5">
        <v>-0.6082355482039572</v>
      </c>
      <c r="F324" s="5">
        <v>-0.31590285687553088</v>
      </c>
      <c r="G324" s="5">
        <v>-1.0600609440219504</v>
      </c>
      <c r="H324" s="5">
        <v>-2.0630098734546998</v>
      </c>
      <c r="I324" s="5">
        <v>-2.2916882345100973</v>
      </c>
      <c r="J324" s="8">
        <v>4.9666425711486388</v>
      </c>
      <c r="K324" s="9">
        <v>2.3701203880877033</v>
      </c>
      <c r="L324" s="9">
        <v>3.1271126570973502</v>
      </c>
      <c r="M324" s="9">
        <v>1.4639529930115291</v>
      </c>
      <c r="N324" s="9">
        <v>0.22946085656650111</v>
      </c>
      <c r="O324" s="9">
        <v>4.9241984645797675E-2</v>
      </c>
    </row>
    <row r="325" spans="1:15" x14ac:dyDescent="0.25">
      <c r="A325" t="s">
        <v>889</v>
      </c>
      <c r="B325" s="16"/>
      <c r="C325" s="14" t="s">
        <v>890</v>
      </c>
      <c r="D325" s="5">
        <v>0.18505013178519736</v>
      </c>
      <c r="E325" s="5">
        <v>0.62461908752624229</v>
      </c>
      <c r="F325" s="5">
        <v>0.66564026427218703</v>
      </c>
      <c r="G325" s="5">
        <v>-0.94278077152984086</v>
      </c>
      <c r="H325" s="5">
        <v>-2.1442043125324979</v>
      </c>
      <c r="I325" s="5">
        <v>-1.1029345770279422</v>
      </c>
      <c r="J325" s="8">
        <v>77.163031970598723</v>
      </c>
      <c r="K325" s="9">
        <v>105.00463092830431</v>
      </c>
      <c r="L325" s="9">
        <v>108.06199632530117</v>
      </c>
      <c r="M325" s="9">
        <v>34.767654808781906</v>
      </c>
      <c r="N325" s="9">
        <v>14.553421521237702</v>
      </c>
      <c r="O325" s="9">
        <v>31.009535068598225</v>
      </c>
    </row>
    <row r="326" spans="1:15" x14ac:dyDescent="0.25">
      <c r="A326" t="s">
        <v>881</v>
      </c>
      <c r="B326" s="16"/>
      <c r="C326" s="14" t="s">
        <v>882</v>
      </c>
      <c r="D326" s="5">
        <v>-8.7228627468578068E-2</v>
      </c>
      <c r="E326" s="5">
        <v>-7.6026540060698977E-2</v>
      </c>
      <c r="F326" s="5">
        <v>-0.60204358497521904</v>
      </c>
      <c r="G326" s="5">
        <v>-1.279412227696985</v>
      </c>
      <c r="H326" s="5">
        <v>-2.1495884851439153</v>
      </c>
      <c r="I326" s="5">
        <v>-2.9868196259451527</v>
      </c>
      <c r="J326" s="8">
        <v>11.107959012587129</v>
      </c>
      <c r="K326" s="9">
        <v>11.202339569007515</v>
      </c>
      <c r="L326" s="9">
        <v>7.4741509867738527</v>
      </c>
      <c r="M326" s="9">
        <v>4.2989267751278186</v>
      </c>
      <c r="N326" s="9">
        <v>1.8989369051552187</v>
      </c>
      <c r="O326" s="9">
        <v>0.62258357880724702</v>
      </c>
    </row>
    <row r="327" spans="1:15" x14ac:dyDescent="0.25">
      <c r="A327" t="s">
        <v>660</v>
      </c>
      <c r="B327" s="16"/>
      <c r="C327" t="s">
        <v>661</v>
      </c>
      <c r="D327" s="5">
        <v>0.11819836240099768</v>
      </c>
      <c r="E327" s="5">
        <v>0.73974280542669835</v>
      </c>
      <c r="F327" s="5">
        <v>8.5082890318229687E-2</v>
      </c>
      <c r="G327" s="5">
        <v>-0.45303258665894219</v>
      </c>
      <c r="H327" s="5">
        <v>-2.4505761359514895</v>
      </c>
      <c r="I327" s="5">
        <v>-3.2246611173105539</v>
      </c>
      <c r="J327" s="8">
        <v>10.211572057574827</v>
      </c>
      <c r="K327" s="9">
        <v>16.249242726479913</v>
      </c>
      <c r="L327" s="9">
        <v>9.9571539117943697</v>
      </c>
      <c r="M327" s="9">
        <v>6.5458620678660209</v>
      </c>
      <c r="N327" s="9">
        <v>0.88968030372627915</v>
      </c>
      <c r="O327" s="9">
        <v>0.10500829414311787</v>
      </c>
    </row>
    <row r="328" spans="1:15" x14ac:dyDescent="0.25">
      <c r="A328" t="s">
        <v>541</v>
      </c>
      <c r="B328" s="16"/>
      <c r="C328" s="14" t="s">
        <v>542</v>
      </c>
      <c r="D328" s="5">
        <v>-1.1639314901040922</v>
      </c>
      <c r="E328" s="5">
        <v>-4.0222093790909845</v>
      </c>
      <c r="F328" s="5">
        <v>-4.969187165800399</v>
      </c>
      <c r="G328" s="5">
        <v>-3.4328811013860294</v>
      </c>
      <c r="H328" s="5">
        <v>-2.7252536699679131</v>
      </c>
      <c r="I328" s="5">
        <v>-6.4525776673259836</v>
      </c>
      <c r="J328" s="8">
        <v>38.087791747707783</v>
      </c>
      <c r="K328" s="9">
        <v>4.3903101591795739</v>
      </c>
      <c r="L328" s="9">
        <v>1.7960506623861008</v>
      </c>
      <c r="M328" s="9">
        <v>7.1099699338568412</v>
      </c>
      <c r="N328" s="9">
        <v>12.244523149883992</v>
      </c>
      <c r="O328" s="9">
        <v>0</v>
      </c>
    </row>
    <row r="329" spans="1:15" x14ac:dyDescent="0.25">
      <c r="A329" t="s">
        <v>503</v>
      </c>
      <c r="B329" s="16"/>
      <c r="C329" s="14" t="s">
        <v>504</v>
      </c>
      <c r="D329" s="5">
        <v>0.14719481839361404</v>
      </c>
      <c r="E329" s="5">
        <v>6.7756767953124353E-2</v>
      </c>
      <c r="F329" s="5">
        <v>-0.13787465923569542</v>
      </c>
      <c r="G329" s="5">
        <v>-1.5303622548211226</v>
      </c>
      <c r="H329" s="5">
        <v>-2.7862527726340698</v>
      </c>
      <c r="I329" s="5">
        <v>-3.3343409378162807</v>
      </c>
      <c r="J329" s="8">
        <v>23.017339712981162</v>
      </c>
      <c r="K329" s="9">
        <v>21.730640062252711</v>
      </c>
      <c r="L329" s="9">
        <v>18.711080761902657</v>
      </c>
      <c r="M329" s="9">
        <v>6.5080974790129478</v>
      </c>
      <c r="N329" s="9">
        <v>2.1439033420726057</v>
      </c>
      <c r="O329" s="9">
        <v>1.1501967811862699</v>
      </c>
    </row>
    <row r="330" spans="1:15" x14ac:dyDescent="0.25">
      <c r="A330" t="s">
        <v>465</v>
      </c>
      <c r="B330" s="16"/>
      <c r="C330" s="14" t="s">
        <v>466</v>
      </c>
      <c r="D330" s="5">
        <v>4.9057064278819951E-2</v>
      </c>
      <c r="E330" s="5">
        <v>1.1600548441184744</v>
      </c>
      <c r="F330" s="5">
        <v>1.702861863875393</v>
      </c>
      <c r="G330" s="5">
        <v>1.7068120346183662</v>
      </c>
      <c r="H330" s="5">
        <v>-2.8728184146518676</v>
      </c>
      <c r="I330" s="5">
        <v>-3.1359690859505354</v>
      </c>
      <c r="J330" s="8">
        <v>99.359917395700336</v>
      </c>
      <c r="K330" s="9">
        <v>215.77238307742311</v>
      </c>
      <c r="L330" s="9">
        <v>314.79492533477026</v>
      </c>
      <c r="M330" s="9">
        <v>315.66077236469454</v>
      </c>
      <c r="N330" s="9">
        <v>12.243053466139378</v>
      </c>
      <c r="O330" s="9">
        <v>10.034988553048418</v>
      </c>
    </row>
    <row r="331" spans="1:15" x14ac:dyDescent="0.25">
      <c r="A331" t="s">
        <v>268</v>
      </c>
      <c r="B331" s="16"/>
      <c r="C331" s="14" t="s">
        <v>269</v>
      </c>
      <c r="D331" s="5">
        <v>6.8215734751808199E-2</v>
      </c>
      <c r="E331" s="5">
        <v>0.2776909003084973</v>
      </c>
      <c r="F331" s="5">
        <v>0.42045550709968849</v>
      </c>
      <c r="G331" s="5">
        <v>-2.0089714810077943</v>
      </c>
      <c r="H331" s="5">
        <v>-3.6241726307377777</v>
      </c>
      <c r="I331" s="5">
        <v>-3.5466943881432047</v>
      </c>
      <c r="J331" s="8">
        <v>11.927652025491364</v>
      </c>
      <c r="K331" s="9">
        <v>13.947823522728909</v>
      </c>
      <c r="L331" s="9">
        <v>15.502676669691706</v>
      </c>
      <c r="M331" s="9">
        <v>2.0635431031016664</v>
      </c>
      <c r="N331" s="9">
        <v>0</v>
      </c>
      <c r="O331" s="9">
        <v>5.5172040723569044E-2</v>
      </c>
    </row>
    <row r="332" spans="1:15" x14ac:dyDescent="0.25">
      <c r="A332" t="s">
        <v>146</v>
      </c>
      <c r="C332" s="14" t="s">
        <v>147</v>
      </c>
      <c r="D332" s="5">
        <v>-0.37626803910111128</v>
      </c>
      <c r="E332" s="5">
        <v>-0.585835385815761</v>
      </c>
      <c r="F332" s="5">
        <v>-1.0443790928946926</v>
      </c>
      <c r="G332" s="5">
        <v>-2.6392665456505813</v>
      </c>
      <c r="H332" s="5">
        <v>-4.1176764445344407</v>
      </c>
      <c r="I332" s="5">
        <v>-3.9800255194690832</v>
      </c>
      <c r="J332" s="8">
        <v>18.924402980741078</v>
      </c>
      <c r="K332" s="9">
        <v>16.230554726185233</v>
      </c>
      <c r="L332" s="9">
        <v>11.539027340762543</v>
      </c>
      <c r="M332" s="9">
        <v>3.151020578238827</v>
      </c>
      <c r="N332" s="9">
        <v>0.48973547904192999</v>
      </c>
      <c r="O332" s="9">
        <v>0.63887646372195617</v>
      </c>
    </row>
    <row r="333" spans="1:15" x14ac:dyDescent="0.25">
      <c r="A333" t="s">
        <v>141</v>
      </c>
      <c r="C333" s="14" t="s">
        <v>142</v>
      </c>
      <c r="D333" s="5">
        <v>7.6328148295212728E-2</v>
      </c>
      <c r="E333" s="5">
        <v>-0.26694610126809071</v>
      </c>
      <c r="F333" s="5">
        <v>-0.54875941527740668</v>
      </c>
      <c r="G333" s="5">
        <v>-3.0077408711991778</v>
      </c>
      <c r="H333" s="5">
        <v>-4.1984341496871895</v>
      </c>
      <c r="I333" s="5">
        <v>-2.6360080270650519</v>
      </c>
      <c r="J333" s="8">
        <v>69.271605509931973</v>
      </c>
      <c r="K333" s="9">
        <v>54.391615327984717</v>
      </c>
      <c r="L333" s="9">
        <v>44.562733308390129</v>
      </c>
      <c r="M333" s="9">
        <v>7.2867186221002758</v>
      </c>
      <c r="N333" s="9">
        <v>2.6303475164795307</v>
      </c>
      <c r="O333" s="9">
        <v>9.7222351852024698</v>
      </c>
    </row>
    <row r="334" spans="1:15" x14ac:dyDescent="0.25">
      <c r="A334" t="s">
        <v>112</v>
      </c>
      <c r="C334" s="14" t="s">
        <v>113</v>
      </c>
      <c r="D334" s="5">
        <v>-0.17393616616412721</v>
      </c>
      <c r="E334" s="5">
        <v>-6.7835349428819747E-2</v>
      </c>
      <c r="F334" s="5">
        <v>0.22926583253703026</v>
      </c>
      <c r="G334" s="5">
        <v>-1.0077421772777351</v>
      </c>
      <c r="H334" s="5">
        <v>-4.3843205772800653</v>
      </c>
      <c r="I334" s="5">
        <v>-4.071506828749758</v>
      </c>
      <c r="J334" s="8">
        <v>97.27625721612263</v>
      </c>
      <c r="K334" s="9">
        <v>104.77624280355843</v>
      </c>
      <c r="L334" s="9">
        <v>128.96442935383851</v>
      </c>
      <c r="M334" s="9">
        <v>54.137616499892246</v>
      </c>
      <c r="N334" s="9">
        <v>4.3088029698031507</v>
      </c>
      <c r="O334" s="9">
        <v>5.5942123540225888</v>
      </c>
    </row>
  </sheetData>
  <autoFilter ref="A1:O334" xr:uid="{2071E792-B15A-4A39-B47A-F5528A841D2D}">
    <sortState ref="A2:O334">
      <sortCondition ref="B1:B334"/>
    </sortState>
  </autoFilter>
  <sortState ref="A2:O334">
    <sortCondition ref="B2:B334"/>
  </sortState>
  <conditionalFormatting sqref="J2:O334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I334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03</dc:creator>
  <cp:lastModifiedBy>Gebruiker03</cp:lastModifiedBy>
  <cp:lastPrinted>2018-08-20T10:38:48Z</cp:lastPrinted>
  <dcterms:created xsi:type="dcterms:W3CDTF">2018-08-14T18:13:42Z</dcterms:created>
  <dcterms:modified xsi:type="dcterms:W3CDTF">2018-09-28T13:59:43Z</dcterms:modified>
</cp:coreProperties>
</file>